
<file path=[Content_Types].xml><?xml version="1.0" encoding="utf-8"?>
<Types xmlns="http://schemas.openxmlformats.org/package/2006/content-types">
  <Override PartName="/xl/charts/chart6.xml" ContentType="application/vnd.openxmlformats-officedocument.drawingml.chart+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drawings/drawing6.xml" ContentType="application/vnd.openxmlformats-officedocument.drawing+xml"/>
  <Override PartName="/xl/drawings/drawing8.xml" ContentType="application/vnd.openxmlformats-officedocument.drawing+xml"/>
  <Override PartName="/customXml/itemProps1.xml" ContentType="application/vnd.openxmlformats-officedocument.customXmlProperties+xml"/>
  <Default Extension="rels" ContentType="application/vnd.openxmlformats-package.relationships+xml"/>
  <Override PartName="/xl/worksheets/sheet7.xml" ContentType="application/vnd.openxmlformats-officedocument.spreadsheetml.worksheet+xml"/>
  <Override PartName="/xl/charts/chart2.xml" ContentType="application/vnd.openxmlformats-officedocument.drawingml.chart+xml"/>
  <Override PartName="/xl/drawings/drawing4.xml" ContentType="application/vnd.openxmlformats-officedocument.drawing+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docProps/custom.xml" ContentType="application/vnd.openxmlformats-officedocument.custom-properties+xml"/>
  <Default Extension="vml" ContentType="application/vnd.openxmlformats-officedocument.vmlDrawing"/>
  <Override PartName="/xl/worksheets/sheet1.xml" ContentType="application/vnd.openxmlformats-officedocument.spreadsheetml.worksheet+xml"/>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Default Extension="bin" ContentType="application/vnd.openxmlformats-officedocument.spreadsheetml.printerSettings"/>
  <Override PartName="/xl/charts/chart7.xml" ContentType="application/vnd.openxmlformats-officedocument.drawingml.chart+xml"/>
  <Override PartName="/xl/drawings/drawing9.xml" ContentType="application/vnd.openxmlformats-officedocument.drawingml.chartshapes+xml"/>
  <Override PartName="/customXml/itemProps2.xml" ContentType="application/vnd.openxmlformats-officedocument.customXmlProperties+xml"/>
  <Override PartName="/xl/charts/chart5.xml" ContentType="application/vnd.openxmlformats-officedocument.drawingml.chart+xml"/>
  <Override PartName="/xl/drawings/drawing7.xml" ContentType="application/vnd.openxmlformats-officedocument.drawing+xml"/>
  <Default Extension="jpeg" ContentType="image/jpeg"/>
  <Override PartName="/xl/worksheets/sheet6.xml" ContentType="application/vnd.openxmlformats-officedocument.spreadsheetml.worksheet+xml"/>
  <Override PartName="/xl/worksheets/sheet8.xml" ContentType="application/vnd.openxmlformats-officedocument.spreadsheetml.worksheet+xml"/>
  <Override PartName="/xl/charts/chart3.xml" ContentType="application/vnd.openxmlformats-officedocument.drawingml.chart+xml"/>
  <Override PartName="/xl/drawings/drawing5.xml" ContentType="application/vnd.openxmlformats-officedocument.drawin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0" yWindow="0" windowWidth="19440" windowHeight="10995" activeTab="7"/>
  </bookViews>
  <sheets>
    <sheet name="Info-sheet" sheetId="8" r:id="rId1"/>
    <sheet name="Thinking" sheetId="4" r:id="rId2"/>
    <sheet name="Planning" sheetId="7" r:id="rId3"/>
    <sheet name="Working" sheetId="10" r:id="rId4"/>
    <sheet name="Sharing" sheetId="1" r:id="rId5"/>
    <sheet name="Learning" sheetId="2" r:id="rId6"/>
    <sheet name="Syst. Organisation" sheetId="9" r:id="rId7"/>
    <sheet name="OH-Index Ratio" sheetId="12" r:id="rId8"/>
  </sheets>
  <definedNames>
    <definedName name="_xlnm.Print_Area" localSheetId="0">'Info-sheet'!$A$1:$E$52</definedName>
    <definedName name="_xlnm.Print_Area" localSheetId="5">Learning!$A$1:$I$49</definedName>
    <definedName name="_xlnm.Print_Area" localSheetId="2">Planning!$A$1:$G$47</definedName>
    <definedName name="_xlnm.Print_Area" localSheetId="4">Sharing!$A$1:$G$49</definedName>
    <definedName name="_xlnm.Print_Area" localSheetId="6">'Syst. Organisation'!$A$1:$G$57</definedName>
    <definedName name="_xlnm.Print_Area" localSheetId="1">Thinking!$A$1:$G$93</definedName>
    <definedName name="_xlnm.Print_Area" localSheetId="3">Working!$A$1:$G$57</definedName>
    <definedName name="ScL">'OH-Index Ratio'!$C$8</definedName>
    <definedName name="ScO">'OH-Index Ratio'!$C$9</definedName>
    <definedName name="ScP">'OH-Index Ratio'!$C$5</definedName>
    <definedName name="ScS">'OH-Index Ratio'!$C$7</definedName>
    <definedName name="ScT">'OH-Index Ratio'!$C$4</definedName>
    <definedName name="ScW">'OH-Index Ratio'!$C$6</definedName>
  </definedNames>
  <calcPr calcId="145621" iterate="1" concurrentCalc="0"/>
  <fileRecoveryPr autoRecover="0"/>
</workbook>
</file>

<file path=xl/calcChain.xml><?xml version="1.0" encoding="utf-8"?>
<calcChain xmlns="http://schemas.openxmlformats.org/spreadsheetml/2006/main">
  <c r="C7" i="12" l="1"/>
  <c r="C9" i="12"/>
  <c r="C8" i="12"/>
  <c r="C6" i="12"/>
  <c r="C5" i="12"/>
  <c r="F64" i="4"/>
  <c r="C4" i="12"/>
  <c r="I9" i="12"/>
  <c r="I8" i="12"/>
  <c r="I7" i="12"/>
  <c r="I5" i="12"/>
  <c r="I4" i="12"/>
  <c r="E26" i="9"/>
  <c r="D19" i="2"/>
  <c r="G18" i="2"/>
  <c r="C35" i="10"/>
  <c r="C34" i="10"/>
  <c r="C33" i="10"/>
  <c r="C32" i="10"/>
  <c r="C31" i="10"/>
  <c r="E27" i="10"/>
  <c r="C67" i="4"/>
  <c r="F54" i="4"/>
  <c r="F42" i="4"/>
  <c r="E17" i="7"/>
  <c r="E15" i="1"/>
  <c r="K5" i="2"/>
  <c r="L5" i="2"/>
  <c r="M5" i="2"/>
  <c r="N5" i="2"/>
  <c r="O5" i="2"/>
  <c r="J5" i="2"/>
  <c r="G5" i="2"/>
  <c r="K6" i="2"/>
  <c r="L6" i="2"/>
  <c r="M6" i="2"/>
  <c r="N6" i="2"/>
  <c r="O6" i="2"/>
  <c r="J6" i="2"/>
  <c r="G6" i="2"/>
  <c r="K7" i="2"/>
  <c r="L7" i="2"/>
  <c r="M7" i="2"/>
  <c r="N7" i="2"/>
  <c r="O7" i="2"/>
  <c r="J7" i="2"/>
  <c r="G7" i="2"/>
  <c r="I5" i="2"/>
  <c r="K8" i="2"/>
  <c r="L8" i="2"/>
  <c r="M8" i="2"/>
  <c r="N8" i="2"/>
  <c r="O8" i="2"/>
  <c r="J8" i="2"/>
  <c r="G8" i="2"/>
  <c r="K9" i="2"/>
  <c r="L9" i="2"/>
  <c r="M9" i="2"/>
  <c r="N9" i="2"/>
  <c r="O9" i="2"/>
  <c r="J9" i="2"/>
  <c r="G9" i="2"/>
  <c r="K10" i="2"/>
  <c r="L10" i="2"/>
  <c r="M10" i="2"/>
  <c r="N10" i="2"/>
  <c r="O10" i="2"/>
  <c r="J10" i="2"/>
  <c r="G10" i="2"/>
  <c r="I8" i="2"/>
  <c r="K11" i="2"/>
  <c r="L11" i="2"/>
  <c r="M11" i="2"/>
  <c r="N11" i="2"/>
  <c r="O11" i="2"/>
  <c r="J11" i="2"/>
  <c r="G11" i="2"/>
  <c r="K12" i="2"/>
  <c r="L12" i="2"/>
  <c r="M12" i="2"/>
  <c r="N12" i="2"/>
  <c r="O12" i="2"/>
  <c r="J12" i="2"/>
  <c r="G12" i="2"/>
  <c r="K13" i="2"/>
  <c r="L13" i="2"/>
  <c r="M13" i="2"/>
  <c r="N13" i="2"/>
  <c r="O13" i="2"/>
  <c r="J13" i="2"/>
  <c r="G13" i="2"/>
  <c r="I11" i="2"/>
  <c r="K14" i="2"/>
  <c r="L14" i="2"/>
  <c r="M14" i="2"/>
  <c r="N14" i="2"/>
  <c r="O14" i="2"/>
  <c r="J14" i="2"/>
  <c r="G14" i="2"/>
  <c r="K15" i="2"/>
  <c r="L15" i="2"/>
  <c r="M15" i="2"/>
  <c r="N15" i="2"/>
  <c r="O15" i="2"/>
  <c r="J15" i="2"/>
  <c r="G15" i="2"/>
  <c r="I14" i="2"/>
  <c r="K16" i="2"/>
  <c r="L16" i="2"/>
  <c r="M16" i="2"/>
  <c r="N16" i="2"/>
  <c r="O16" i="2"/>
  <c r="J16" i="2"/>
  <c r="G16" i="2"/>
  <c r="K17" i="2"/>
  <c r="L17" i="2"/>
  <c r="M17" i="2"/>
  <c r="N17" i="2"/>
  <c r="O17" i="2"/>
  <c r="J17" i="2"/>
  <c r="G17" i="2"/>
  <c r="I16" i="2"/>
  <c r="J18" i="2"/>
  <c r="B35" i="10"/>
  <c r="B34" i="10"/>
  <c r="B33" i="10"/>
  <c r="B32" i="10"/>
  <c r="B31" i="10"/>
  <c r="C31" i="9"/>
  <c r="C30" i="9"/>
  <c r="C33" i="9"/>
  <c r="C32" i="9"/>
  <c r="B31" i="9"/>
  <c r="B32" i="9"/>
  <c r="B30" i="9"/>
  <c r="B33" i="9"/>
  <c r="C20" i="1"/>
  <c r="C19" i="1"/>
  <c r="C18" i="1"/>
  <c r="C17" i="1"/>
  <c r="C72" i="4"/>
  <c r="C71" i="4"/>
  <c r="B71" i="4"/>
  <c r="C70" i="4"/>
  <c r="B70" i="4"/>
  <c r="D29" i="7"/>
  <c r="D30" i="7"/>
  <c r="D31" i="7"/>
  <c r="D32" i="7"/>
  <c r="D28" i="7"/>
  <c r="D27" i="7"/>
  <c r="D26" i="7"/>
  <c r="D25" i="7"/>
  <c r="B26" i="7"/>
  <c r="B27" i="7"/>
  <c r="B25" i="7"/>
  <c r="B32" i="7"/>
  <c r="B31" i="7"/>
  <c r="B29" i="7"/>
  <c r="B30" i="7"/>
  <c r="B28" i="7"/>
  <c r="C69" i="4"/>
  <c r="C68" i="4"/>
  <c r="B20" i="1"/>
  <c r="B19" i="1"/>
  <c r="B18" i="1"/>
  <c r="B17" i="1"/>
  <c r="L18" i="2"/>
  <c r="M18" i="2"/>
  <c r="N18" i="2"/>
  <c r="O18" i="2"/>
  <c r="D22" i="2"/>
  <c r="L19" i="2"/>
  <c r="N19" i="2"/>
  <c r="M19" i="2"/>
  <c r="O19" i="2"/>
  <c r="D23" i="2"/>
  <c r="D21" i="2"/>
  <c r="D20" i="2"/>
  <c r="I6" i="12"/>
  <c r="C11" i="12"/>
  <c r="C12" i="12"/>
</calcChain>
</file>

<file path=xl/comments1.xml><?xml version="1.0" encoding="utf-8"?>
<comments xmlns="http://schemas.openxmlformats.org/spreadsheetml/2006/main">
  <authors>
    <author>Simon Ruegg</author>
  </authors>
  <commentList>
    <comment ref="C8" authorId="0">
      <text>
        <r>
          <rPr>
            <sz val="9"/>
            <color indexed="81"/>
            <rFont val="Tahoma"/>
            <family val="2"/>
          </rPr>
          <t>This is a mean and not a median as in all other scores!</t>
        </r>
      </text>
    </comment>
  </commentList>
</comments>
</file>

<file path=xl/sharedStrings.xml><?xml version="1.0" encoding="utf-8"?>
<sst xmlns="http://schemas.openxmlformats.org/spreadsheetml/2006/main" count="578" uniqueCount="488">
  <si>
    <t>No.</t>
  </si>
  <si>
    <t>Score</t>
  </si>
  <si>
    <t>Results sharing</t>
  </si>
  <si>
    <t>How are results shared between people within the initiative? (e.g. compartmentalised (score 0-33), shared between few groups (34-66), fully shared between all in the initiative (score 67-100).</t>
  </si>
  <si>
    <t>Institutional memory</t>
  </si>
  <si>
    <t>Resilience to change</t>
  </si>
  <si>
    <t>How well are methods shared between people within the initiative? (e.g. compartmentalised (score 0-33), shared between few groups (34-66), fully shared between all in the initiative (score 67-100).</t>
  </si>
  <si>
    <t>Are mechanisms/procedures in place to ensure data quality to allow sharing, e.g. data completeness, error-checking and correction of errors, clear and accurate descriptions of variables and of aggregations/calculations, documentation available.</t>
  </si>
  <si>
    <r>
      <rPr>
        <b/>
        <sz val="10"/>
        <color theme="1"/>
        <rFont val="Calibri"/>
        <family val="2"/>
        <scheme val="minor"/>
      </rPr>
      <t>Individual:</t>
    </r>
    <r>
      <rPr>
        <sz val="10"/>
        <color theme="1"/>
        <rFont val="Calibri"/>
        <family val="2"/>
        <scheme val="minor"/>
      </rPr>
      <t xml:space="preserve"> Basic learning</t>
    </r>
  </si>
  <si>
    <r>
      <rPr>
        <b/>
        <sz val="10"/>
        <color theme="1"/>
        <rFont val="Calibri"/>
        <family val="2"/>
        <scheme val="minor"/>
      </rPr>
      <t>Individual:</t>
    </r>
    <r>
      <rPr>
        <sz val="10"/>
        <color theme="1"/>
        <rFont val="Calibri"/>
        <family val="2"/>
        <scheme val="minor"/>
      </rPr>
      <t xml:space="preserve"> Adaptive Learning</t>
    </r>
  </si>
  <si>
    <r>
      <rPr>
        <b/>
        <sz val="10"/>
        <color theme="1"/>
        <rFont val="Calibri"/>
        <family val="2"/>
        <scheme val="minor"/>
      </rPr>
      <t>Individual:</t>
    </r>
    <r>
      <rPr>
        <sz val="10"/>
        <color theme="1"/>
        <rFont val="Calibri"/>
        <family val="2"/>
        <scheme val="minor"/>
      </rPr>
      <t xml:space="preserve"> Generative Learning</t>
    </r>
  </si>
  <si>
    <r>
      <rPr>
        <b/>
        <sz val="10"/>
        <color theme="1"/>
        <rFont val="Calibri"/>
        <family val="2"/>
        <scheme val="minor"/>
      </rPr>
      <t xml:space="preserve">Team: </t>
    </r>
    <r>
      <rPr>
        <sz val="10"/>
        <color theme="1"/>
        <rFont val="Calibri"/>
        <family val="2"/>
        <scheme val="minor"/>
      </rPr>
      <t>Basic learning</t>
    </r>
  </si>
  <si>
    <r>
      <rPr>
        <b/>
        <sz val="10"/>
        <color theme="1"/>
        <rFont val="Calibri"/>
        <family val="2"/>
        <scheme val="minor"/>
      </rPr>
      <t>Team</t>
    </r>
    <r>
      <rPr>
        <sz val="10"/>
        <color theme="1"/>
        <rFont val="Calibri"/>
        <family val="2"/>
        <scheme val="minor"/>
      </rPr>
      <t xml:space="preserve">: Adaptive Learning </t>
    </r>
  </si>
  <si>
    <r>
      <rPr>
        <b/>
        <sz val="10"/>
        <color theme="1"/>
        <rFont val="Calibri"/>
        <family val="2"/>
        <scheme val="minor"/>
      </rPr>
      <t>Team:</t>
    </r>
    <r>
      <rPr>
        <sz val="10"/>
        <color theme="1"/>
        <rFont val="Calibri"/>
        <family val="2"/>
        <scheme val="minor"/>
      </rPr>
      <t xml:space="preserve"> Generative Learning </t>
    </r>
  </si>
  <si>
    <r>
      <rPr>
        <b/>
        <sz val="10"/>
        <color theme="1"/>
        <rFont val="Calibri"/>
        <family val="2"/>
        <scheme val="minor"/>
      </rPr>
      <t>Organisational:</t>
    </r>
    <r>
      <rPr>
        <sz val="10"/>
        <color theme="1"/>
        <rFont val="Calibri"/>
        <family val="2"/>
        <scheme val="minor"/>
      </rPr>
      <t xml:space="preserve"> Basic Learning</t>
    </r>
  </si>
  <si>
    <r>
      <rPr>
        <b/>
        <sz val="10"/>
        <color theme="1"/>
        <rFont val="Calibri"/>
        <family val="2"/>
        <scheme val="minor"/>
      </rPr>
      <t>Organisational:</t>
    </r>
    <r>
      <rPr>
        <sz val="10"/>
        <color theme="1"/>
        <rFont val="Calibri"/>
        <family val="2"/>
        <scheme val="minor"/>
      </rPr>
      <t xml:space="preserve">  Adaptive Learning</t>
    </r>
  </si>
  <si>
    <r>
      <rPr>
        <b/>
        <sz val="10"/>
        <color theme="1"/>
        <rFont val="Calibri"/>
        <family val="2"/>
        <scheme val="minor"/>
      </rPr>
      <t xml:space="preserve">Direct environment: </t>
    </r>
    <r>
      <rPr>
        <sz val="10"/>
        <color theme="1"/>
        <rFont val="Calibri"/>
        <family val="2"/>
        <scheme val="minor"/>
      </rPr>
      <t>For Adaptive learning</t>
    </r>
  </si>
  <si>
    <r>
      <rPr>
        <b/>
        <sz val="10"/>
        <color theme="1"/>
        <rFont val="Calibri"/>
        <family val="2"/>
        <scheme val="minor"/>
      </rPr>
      <t>Direct environment:</t>
    </r>
    <r>
      <rPr>
        <sz val="10"/>
        <color theme="1"/>
        <rFont val="Calibri"/>
        <family val="2"/>
        <scheme val="minor"/>
      </rPr>
      <t xml:space="preserve"> For Generative learning</t>
    </r>
  </si>
  <si>
    <r>
      <rPr>
        <b/>
        <sz val="10"/>
        <color theme="1"/>
        <rFont val="Calibri"/>
        <family val="2"/>
        <scheme val="minor"/>
      </rPr>
      <t>General Environment:</t>
    </r>
    <r>
      <rPr>
        <sz val="10"/>
        <color theme="1"/>
        <rFont val="Calibri"/>
        <family val="2"/>
        <scheme val="minor"/>
      </rPr>
      <t xml:space="preserve"> For adaptive learning</t>
    </r>
  </si>
  <si>
    <r>
      <rPr>
        <b/>
        <sz val="10"/>
        <color theme="1"/>
        <rFont val="Calibri"/>
        <family val="2"/>
        <scheme val="minor"/>
      </rPr>
      <t>General Environment:</t>
    </r>
    <r>
      <rPr>
        <sz val="10"/>
        <color theme="1"/>
        <rFont val="Calibri"/>
        <family val="2"/>
        <scheme val="minor"/>
      </rPr>
      <t xml:space="preserve"> For Generative learning</t>
    </r>
  </si>
  <si>
    <t>Are mechanisms/procedures in place to ensure safe and appropriate data storage (e.g. type of software, server, backup) with safe accessiblity to facilitate sharing? (e.g. is extraction of data feasible without access without data managers, or are expert managers readily available for extraction of data, is the process of data extraction bureaucratic/ cumbersome/overly time-consuming?)</t>
  </si>
  <si>
    <t>Does the initiative have appropriate mechanisms in place to facilite sharing of information within the initiative and are these used? (E.g. newsletters, workshops, reports available to all, results getting published, online information sharing platform…...)</t>
  </si>
  <si>
    <t>Does the initiative have appropriate mechanisms in place to facilite sharing of information outside the initiative and are these used? (E.g. newsletters, workshops, seminars/conferences, reports available to all, results getting published, online information sharing platform…...)</t>
  </si>
  <si>
    <t xml:space="preserve">Resources for sharing </t>
  </si>
  <si>
    <t>Have resources been allocated to facilitate and ensure necessary data and information sharing?</t>
  </si>
  <si>
    <t xml:space="preserve">How well does the initiative include the creation or use of potential institutional knowledge reservoirs for data, methods and/or results over time? For instance publications, detailed reports/manuals, database descriptions, standard operating procedures, introductions to inform new staff on essential procedures ect. </t>
  </si>
  <si>
    <t>Always</t>
  </si>
  <si>
    <t>Very often</t>
  </si>
  <si>
    <t>Sometimes</t>
  </si>
  <si>
    <t>Rarely</t>
  </si>
  <si>
    <t>Never</t>
  </si>
  <si>
    <t>When teams meet different views are presented, defended and discussed to find the best view to support decision making</t>
  </si>
  <si>
    <t>When teams meet complex issues are explored through dissection of views and assumptions of team members resulting in a move towards building new ideas, view or approach.</t>
  </si>
  <si>
    <t>Existing/circulating information and knowledge is collected and stored</t>
  </si>
  <si>
    <r>
      <rPr>
        <b/>
        <sz val="10"/>
        <color theme="1"/>
        <rFont val="Calibri"/>
        <family val="2"/>
        <scheme val="minor"/>
      </rPr>
      <t>Organisational:</t>
    </r>
    <r>
      <rPr>
        <sz val="10"/>
        <color theme="1"/>
        <rFont val="Calibri"/>
        <family val="2"/>
        <scheme val="minor"/>
      </rPr>
      <t xml:space="preserve"> Generative Learning</t>
    </r>
  </si>
  <si>
    <t>Teams meet to exchange information for reporting purposes</t>
  </si>
  <si>
    <t>Evaluation elements (types of learning)</t>
  </si>
  <si>
    <t>Scoring on Likert scale</t>
  </si>
  <si>
    <t>Individual learning</t>
  </si>
  <si>
    <t>Team learning</t>
  </si>
  <si>
    <t>Organisational learning</t>
  </si>
  <si>
    <t>Direct environment</t>
  </si>
  <si>
    <t>General environment</t>
  </si>
  <si>
    <t>The general environment (e.g. culture, economics, political situation) surrounding the OH initiative is/was supportive for generative learning, i.e. learning that focuses on questioning the existing norms and that encourages to see beyond the existing situation</t>
  </si>
  <si>
    <t>The general environment (e.g. culture, economics, political situation) surrounding the OH initiative is/was supportive for adaptive learning, i.e.learning that focuses on correcting or improving existing procedures, processes, competences and technologies</t>
  </si>
  <si>
    <t>Individuals receive information which may be understood and may potentially lead to learning, but it is not put into practice in or outside the initiative by the individuals</t>
  </si>
  <si>
    <t>Information is understood, learnt and applied to improve procedures, competencies, technologies and paradigms without challenging the individuals' underlying beliefs and assumptions</t>
  </si>
  <si>
    <t>Information is understood and learnt by individuals and applied to improve procedures, competencies, technologies and paradigms as a result of modified underlying beliefs and norms of individuals</t>
  </si>
  <si>
    <t>Weights</t>
  </si>
  <si>
    <t>Total for level</t>
  </si>
  <si>
    <t>Collected information is shared and discussed and leads to change in fundamentals and objectives across all levels within the organisation(s)</t>
  </si>
  <si>
    <t>Collected information is shared and discussed and acted upon at various levels within the organisation(s)</t>
  </si>
  <si>
    <t>Evaluator notes about the reasoning behind the score for the element</t>
  </si>
  <si>
    <t>The direct environment of the OH initiative (stakeholders involved) is/was supportive for generative learning, i.e. learning that focuses on questioning the existing norms and that encourages to see beyond the existing situation</t>
  </si>
  <si>
    <t>The direct environment of the OH initiative (stakeholders involved) is/was supportive for adaptive learning, i.e.learning that focuses on correcting or improving existing procedures, processes, competences and technologies</t>
  </si>
  <si>
    <t>Sum</t>
  </si>
  <si>
    <t>Direct learning environment supportive of adaptive and generative learning</t>
  </si>
  <si>
    <t>General learning environment supportive of adaptive and generative learning</t>
  </si>
  <si>
    <t>Focus on adaptive and generative individual learning</t>
  </si>
  <si>
    <t>Focus on adaptive and generative team learning</t>
  </si>
  <si>
    <t>Focus on adaptive and generative organisational learning</t>
  </si>
  <si>
    <t>Thinking</t>
  </si>
  <si>
    <t>Planning</t>
  </si>
  <si>
    <t>Working</t>
  </si>
  <si>
    <t>Methods sharing</t>
  </si>
  <si>
    <t>Have appropriate (e.g. formal/written/signed) agreements been made concerning data sharing in the initiative? How well/how much are data being shared between people within the initiative? (e.g. compartmentalised (score 0-33), shared between few groups (34-66), fully shared between all actors in the initiative (score 67-100).</t>
  </si>
  <si>
    <t>Methods and results sharing</t>
  </si>
  <si>
    <t>Institutional memory/resilience</t>
  </si>
  <si>
    <t>How many scales are considered in the different dimensions of the initiative?</t>
  </si>
  <si>
    <t>Name and count the scales or levels considered for each dimension. Refer to the examples above.</t>
  </si>
  <si>
    <t>Where is the initiative situated in relation to the chain of events causing the problem and responding to it?</t>
  </si>
  <si>
    <t>Evaluation elements/questions</t>
  </si>
  <si>
    <t>Short element description/explanation</t>
  </si>
  <si>
    <t>Scoring guidance</t>
  </si>
  <si>
    <t>Dimensions and scales</t>
  </si>
  <si>
    <t>Assess how important each dimension is within the theory of change and the plan of the initiative.</t>
  </si>
  <si>
    <t xml:space="preserve">0 =not considered
0.2 =passive recognition
0.4 =considered
0.6 =weak involvement
0.8 =strong involvement
1=  essential
</t>
  </si>
  <si>
    <t>Score: 1-((number of different scores-1)/number of dimensions). A score close to zero indicates unbalanced consideration of different dimensions, whereas a score close to 1 indicates balanced consideration of different dimensions in the initiative.</t>
  </si>
  <si>
    <r>
      <rPr>
        <b/>
        <sz val="11"/>
        <color theme="1"/>
        <rFont val="Calibri"/>
        <family val="2"/>
        <scheme val="minor"/>
      </rPr>
      <t xml:space="preserve">What importance is given to the different dimensions within the initiative? </t>
    </r>
    <r>
      <rPr>
        <sz val="11"/>
        <color theme="1"/>
        <rFont val="Calibri"/>
        <family val="2"/>
        <scheme val="minor"/>
      </rPr>
      <t>In the process for selection of the relevant dimensions the following two questions should be raised: 1) Is this dimension important for the initiative, or can it be excluded without effect on the expected and unexpected outcomes of the initiative? 2) Does the initiative have an effect on the dimension?</t>
    </r>
  </si>
  <si>
    <t xml:space="preserve">0= 1 dimension, 1 scale
0.2=2-3 dimensions, 1 scale
0.4=1 dimension, &gt;1 scales
0.6=2-3 dimensions, of which one &gt;1 scales
0.8=2-3 dimensions, few at &gt; 1 scales
1= very comprehensive
</t>
  </si>
  <si>
    <t>Determine what features of the system are targeted by the initiative: Events are singular, we can only react upon events. Patterns let us understand reality at a deeper level, i.e. trends, changes over time to which we can adapt. Thinking at structural level means thinking in terms of causal connections. The key to lasting, high-leverage change on how the system operates.</t>
  </si>
  <si>
    <t>0.2=events
0.6=patterns
1=structures</t>
  </si>
  <si>
    <t>How well does the initiative consider One Health and the three pillars of sustainability?</t>
  </si>
  <si>
    <t>0=single pillar and aspect
0.2=one aspect 2 pillars
0.4=one aspect 3 pillars
0.6=two aspects 2 pillars
0.8=two aspects 3 pillars or 3 
aspects 2 pillars
1=integrates 3 and more of each</t>
  </si>
  <si>
    <t>Overall OH thinking score (median of scores):</t>
  </si>
  <si>
    <t>Dimensions coverage + balance</t>
  </si>
  <si>
    <t>Integrated health approach</t>
  </si>
  <si>
    <t>Initiative-to-environment match</t>
  </si>
  <si>
    <t>Score the diversity on a scale between 0 and 1, with 0 = very homogeneous project (e.g. only natural science, no interdisciplinarity, no participation: laboratory experiment), 0.5 intermediate diversity (e.g. two disciplines or two sectors, primarily natural or primarily social science, government agency and academia: disease surveillance in a food chain), 1 high diversity (e.g. participatory epidemiology, qualitative and quantitative approaches in natural and social science, integrated approach to develop a locally sustainable food system)</t>
  </si>
  <si>
    <t>No, score = 0; community is consulted for problem definition, score 0.3; community is also consulted to develop solutions, score 0.6; community contributes to monitoring, implementation and/or decision-making, score =1.</t>
  </si>
  <si>
    <t>One sector involved, score 0; two sectors involved, score 0.3; three sectors involved, score 0.9; more sectors involved, score 1.</t>
  </si>
  <si>
    <t>The question probes for experience of interdisciplinary/transdisciplinary working.</t>
  </si>
  <si>
    <t xml:space="preserve">This question probes for dominance of one discipline over the rest. </t>
  </si>
  <si>
    <t>Power clustering, uneven power distribution, for each score 0; strong empowerment of all participants, score =1.</t>
  </si>
  <si>
    <r>
      <t>(i)</t>
    </r>
    <r>
      <rPr>
        <sz val="7"/>
        <color theme="1"/>
        <rFont val="Calibri"/>
        <family val="2"/>
        <scheme val="minor"/>
      </rPr>
      <t xml:space="preserve">                   </t>
    </r>
    <r>
      <rPr>
        <sz val="11"/>
        <color theme="1"/>
        <rFont val="Calibri"/>
        <family val="2"/>
        <scheme val="minor"/>
      </rPr>
      <t>Across disciplines</t>
    </r>
  </si>
  <si>
    <r>
      <t>(ii)</t>
    </r>
    <r>
      <rPr>
        <sz val="7"/>
        <color theme="1"/>
        <rFont val="Calibri"/>
        <family val="2"/>
        <scheme val="minor"/>
      </rPr>
      <t xml:space="preserve">                 </t>
    </r>
    <r>
      <rPr>
        <sz val="11"/>
        <color theme="1"/>
        <rFont val="Calibri"/>
        <family val="2"/>
        <scheme val="minor"/>
      </rPr>
      <t>Across sectors</t>
    </r>
  </si>
  <si>
    <r>
      <t>(iii)</t>
    </r>
    <r>
      <rPr>
        <sz val="7"/>
        <color theme="1"/>
        <rFont val="Calibri"/>
        <family val="2"/>
        <scheme val="minor"/>
      </rPr>
      <t xml:space="preserve">                </t>
    </r>
    <r>
      <rPr>
        <sz val="11"/>
        <color theme="1"/>
        <rFont val="Calibri"/>
        <family val="2"/>
        <scheme val="minor"/>
      </rPr>
      <t>Across ethnicities</t>
    </r>
  </si>
  <si>
    <r>
      <t>(iv)</t>
    </r>
    <r>
      <rPr>
        <sz val="7"/>
        <color theme="1"/>
        <rFont val="Calibri"/>
        <family val="2"/>
        <scheme val="minor"/>
      </rPr>
      <t xml:space="preserve">               </t>
    </r>
    <r>
      <rPr>
        <sz val="11"/>
        <color theme="1"/>
        <rFont val="Calibri"/>
        <family val="2"/>
        <scheme val="minor"/>
      </rPr>
      <t>Across social classes</t>
    </r>
  </si>
  <si>
    <r>
      <t>(v)</t>
    </r>
    <r>
      <rPr>
        <sz val="7"/>
        <color theme="1"/>
        <rFont val="Calibri"/>
        <family val="2"/>
        <scheme val="minor"/>
      </rPr>
      <t xml:space="preserve">                 </t>
    </r>
    <r>
      <rPr>
        <sz val="11"/>
        <color theme="1"/>
        <rFont val="Calibri"/>
        <family val="2"/>
        <scheme val="minor"/>
      </rPr>
      <t>Across gender</t>
    </r>
  </si>
  <si>
    <t>Score the likelihood on a scale from 0 to 1 with no feedback, score =0, feedback without action, score =0.3, feedback and defined action pathway, score =1.</t>
  </si>
  <si>
    <t>How flexible is the project design and timeline to respond to internal or external changes at short-term?</t>
  </si>
  <si>
    <t>The question checks for feasibility of project design and timeline in the short-term.</t>
  </si>
  <si>
    <t>Score the flexibility on a scale from 0 to 1, with 0 no flexibility, 1 high flexibility</t>
  </si>
  <si>
    <t>How flexible is the project design and timeline to respond to internal or external changes at mid-term?</t>
  </si>
  <si>
    <t>The question checks for feasibility of project design and timeline in the medium term.</t>
  </si>
  <si>
    <t>How flexible is the project design and timeline to respond to internal or external changes at long-term?</t>
  </si>
  <si>
    <t>The question checks for feasibility of project design and timeline in the long-term.</t>
  </si>
  <si>
    <t>Assessing management, social and leadership skills</t>
  </si>
  <si>
    <t>How well do the management structures match and support the initiative’s goal and combination of disciplines and fields of expertise?</t>
  </si>
  <si>
    <t>Score the aptitude of the management structure to support the goals and transdisciplinarity on a scale of 0 to 1, with 0 inappropriate structure, 1 well fit structure</t>
  </si>
  <si>
    <t>Does the initiative demonstrate open mindedness?</t>
  </si>
  <si>
    <t>Score the open-mindedness on a scale from 0 to 1, with 0 self-centred atmosphere, 1 strong extroversion.</t>
  </si>
  <si>
    <t>Does the initiative demonstrate changing hierarchies?</t>
  </si>
  <si>
    <t>Score the change of hierarchies on a scale from 0 to 1, with 0 static hierarchy, 1 hierarchy adapts to situation at hand.</t>
  </si>
  <si>
    <t>Does the initiative demonstrate ability to bear and manage tensions?</t>
  </si>
  <si>
    <t>Score the ability on a scale from 0 to 1, with 0 no ability, 1 high ability</t>
  </si>
  <si>
    <t>Assessing team structure (well-structured vs. pseudo team)</t>
  </si>
  <si>
    <t>Score the teamwork across disciplines on a scale from 0 to 1, with 0 no teamwork, 1 well-functioning teamwork.</t>
  </si>
  <si>
    <t>If more teams than one are mentioned, how good are the inter-team relations?</t>
  </si>
  <si>
    <t>Do all teams have clear objectives?</t>
  </si>
  <si>
    <t xml:space="preserve">The question determines whether the team/s are well structured or not? </t>
  </si>
  <si>
    <t>Score on a scale from 0 to 1, with 0 no clear objectives, 1 clear objective. For several teams use the average</t>
  </si>
  <si>
    <t>Score on a scale from 0 to 1, with 0 no teamwork, 1=close collaboration. For several teams use the average.</t>
  </si>
  <si>
    <t>How clearly are the roles differentiated for team members within the team?</t>
  </si>
  <si>
    <t>Score on a scale from 0 to 1, with 0 no clarity about roles, confusion; 1 clear roles. For several teams use the average</t>
  </si>
  <si>
    <t>Score on a scale from 0 to 1, with 0 no recognition, 1 recognition, appreciation and respect. For several teams use the average</t>
  </si>
  <si>
    <t>Score the frequency on a scale from 0 to 1, with 0 never, 1 frequently</t>
  </si>
  <si>
    <t>Actors and competences</t>
  </si>
  <si>
    <t>The question focuses on identification of transdisciplinarity in the team/s.</t>
  </si>
  <si>
    <t>Score on a scale from 0 to 1, with 0 inappropriate team composition in terms of competence, 1 perfect match of competences and team roles. For several teams use the average</t>
  </si>
  <si>
    <t>The question checks for competences of the different disciplines and whether these competences are relevant to the problem?</t>
  </si>
  <si>
    <t>Score on a scale from 0 to 1, with 0 inappropriate team composition for the problem, 1 perfect match of team roles to solve problem efficiently and effectively. For several teams use the average</t>
  </si>
  <si>
    <t>Problem formulation, focus, goals, and criteria of success</t>
  </si>
  <si>
    <t>The question checks the scientific questions raised, as well as probes for contribution to new knowledge</t>
  </si>
  <si>
    <t>Score on a scale from 0 to 1, with 0 not well translated, 1 good translation</t>
  </si>
  <si>
    <t>Score on a scale from 0 to 1, with 0 not considered, 1 completely integrated</t>
  </si>
  <si>
    <t>Score the relevance on a scale from 0 to 1 with 0 not relevant, 1 highly relevant</t>
  </si>
  <si>
    <t xml:space="preserve">0=no relevance
0.2=slight relevance
0.4=some relevance
0.6=relevant
0.8=high relevance
1=essential
</t>
  </si>
  <si>
    <t xml:space="preserve">0 =no match
0.2=very weak match
0.4= weak match
0.6 =match
0.8 =strong match
1 =perfect match
</t>
  </si>
  <si>
    <t xml:space="preserve">Has a process to identify and engage all essential stakeholders (e.g. governmental, academia, industry, NGOs, general population, etc.) been  used in the planning of the initiative? </t>
  </si>
  <si>
    <t>Stakeholder and actor engagement</t>
  </si>
  <si>
    <t>Objective 1</t>
  </si>
  <si>
    <t>Objective 2</t>
  </si>
  <si>
    <t>Objective 3</t>
  </si>
  <si>
    <t>Objective 4</t>
  </si>
  <si>
    <t>Objective 5</t>
  </si>
  <si>
    <t>In the initiative:</t>
  </si>
  <si>
    <t>Title (can be changed):</t>
  </si>
  <si>
    <t>How well did the planning of tasks and ressources to fulfill these tasks match for this objective of the One Health initiative? Did this planning and ressource allocation underpin achievement of the objective and hence anticipated OH-outcomes?</t>
  </si>
  <si>
    <t>Common aims</t>
  </si>
  <si>
    <t>Common aim(s) in initiative</t>
  </si>
  <si>
    <t>Introduction to the NEOH evaluation tools</t>
  </si>
  <si>
    <t>Frontiers Special Research Topic on "Concepts and experiences in framing, integration and evaluation of One Health and EcoHealth"</t>
  </si>
  <si>
    <t>A blueprint to evaluate One Health</t>
  </si>
  <si>
    <t>COST Action TD 1404 "Network for Evaluation of One Health"</t>
  </si>
  <si>
    <t>Count the number of scales/levels for each dimension.</t>
  </si>
  <si>
    <t>Sustainability relies on the three pillars of society, environment and economy. One Health integrates the aspects of human, animal, plant and environmental health.</t>
  </si>
  <si>
    <t>Reasoning behind the score for the element / qualitative assessment</t>
  </si>
  <si>
    <t>0=no common OH-relevant aim(s)
0.2=few/little common OH-relevant aim(s)
0.4=some common OH-relevant aim(s) 
0.6=common and OH relevant aim(s)
0.8=highly common and OH relevant aim(s)
1=clear common and fully OH relevant aim(s)</t>
  </si>
  <si>
    <t>Planned organisation needed to reach common aim(s)?</t>
  </si>
  <si>
    <t>0=organisation not supportive of OH approach
0.2=organisation slightly supportive of OH approach
0.4=organisation somewhat supportive of OH approach
0.6=organisation supportive of OH approach
0.8=organisation highly supportive of OH approach
1=organisation fully supportive of OH approach</t>
  </si>
  <si>
    <t>0=no stakeholder engagement, no feedback
0.2=little stakeholder engagement, e.g. questionnaires
0.4=some stakeholder engagement, e.g. workshops
0.6=reasonable stakeholder engagement, e.g. participation in implementation
0.8=high level of stakeholder engagement, e.g. participation in planning
1=very strong stakeholder engagement, e.g. participation in planning and adjustments throughout initiative</t>
  </si>
  <si>
    <t>Is the initiative built on an iterative process?</t>
  </si>
  <si>
    <t>Planning of engagement of stakeholders, use of stakeholder input and effect on stakeholder perceptions</t>
  </si>
  <si>
    <t>How is/was the stakeholder engagement planned to ensure a One Health approach in the working and organisation of the initiative aiming to achieve the stated  objectives and One Health outcomes? Does/did the initiative contain a mechanism to change methods or gage involvement of new actors, based on stakeholder analysis or feedback? How does/did the knowledge of stakeholders feed back into the governance of the initiative? How clear is it outlined how the stakeholders might converge towards a common understanding of the system?</t>
  </si>
  <si>
    <t>Does the initiative allow for 'underway'-corrections in planned activities or organisation in relation to its theory of change? To what degree does the initiative revisit, assess and revise decisions and opinions iteratively, and are these plans reasonable in relation to the time dimensions in the system and theory of change?</t>
  </si>
  <si>
    <t>Score the iteration frequency on a scale between 0 (no reassessments) and 1 (very frequent reassessment/reassessment sensibly distributed in relation to the relevant time dimensions).</t>
  </si>
  <si>
    <t>How appropriate is the time and budget allocated for self-assessment?</t>
  </si>
  <si>
    <t>Score the adequacy of the time and budget on a scale between 0 (no time or budget) and 1 (adquate).</t>
  </si>
  <si>
    <t>Score the adequacy of the time and budget</t>
  </si>
  <si>
    <t>Overall OH planning score (median of all scores):</t>
  </si>
  <si>
    <t>0 = planning and ressources not supportive
0.2 = planning and ressources slightly supportive
0.4 = planning and ressources somewhat supportive
0.6 =planning and ressources supportive
0.8 = planning and ressources higly supportive
1 = planning and ressources fully supportive</t>
  </si>
  <si>
    <t>0 = planning and ressources not supportive
0.2 = planning and ressources slightly supportive
0.4 = planning and ressources somewhat supportive
0.6 = planning and ressources supportive
0.8 = planning and ressources higly supportive
1 = planning and ressources fully supportive</t>
  </si>
  <si>
    <t>0=no identification process
0.2= minor identification process 
0.4= identification process partly used
0.6= reasonable identification process used
0.8= highly relevant identification process used
1= perfect identification process used</t>
  </si>
  <si>
    <t>Self-assessment and plan revisions</t>
  </si>
  <si>
    <t>Score the detail of description on a scale between 0 (none) and 1 (very detailed).</t>
  </si>
  <si>
    <t>To what degree does the initiative consider the beliefs about evidence, values about health, cultural grounding as factors affecting the theory of change?</t>
  </si>
  <si>
    <t>Score the degree of consideration on a scale between 0 (none) and 1 (strongly considered).</t>
  </si>
  <si>
    <t>How are the dynamic feedback loops of the system identified?</t>
  </si>
  <si>
    <t>Are time delays recognised in the theory of change?</t>
  </si>
  <si>
    <t>Score the consideration of delays on a scale between 0 (no consideration) and 1 (detailed time analysis).</t>
  </si>
  <si>
    <t>Are chronological differences between different processes in the system clear in the TOC? Is is relevant/important for the impact of the initiative?</t>
  </si>
  <si>
    <t>To what degree does the initiative identify subsystems and interactions between them and integrate this structure in the theory of change?</t>
  </si>
  <si>
    <t>Are hierarchies in socio-ecological systems acknowledged and embedded in the implementation of the initiative?</t>
  </si>
  <si>
    <r>
      <t xml:space="preserve">How </t>
    </r>
    <r>
      <rPr>
        <b/>
        <sz val="11"/>
        <color theme="1"/>
        <rFont val="Calibri"/>
        <family val="2"/>
        <scheme val="minor"/>
      </rPr>
      <t>balanced</t>
    </r>
    <r>
      <rPr>
        <sz val="11"/>
        <color theme="1"/>
        <rFont val="Calibri"/>
        <family val="2"/>
        <scheme val="minor"/>
      </rPr>
      <t xml:space="preserve"> is the consideration of the different dimensions by the initiative?</t>
    </r>
  </si>
  <si>
    <r>
      <t xml:space="preserve">How well do the number of dimensions and scales reflect an </t>
    </r>
    <r>
      <rPr>
        <b/>
        <sz val="11"/>
        <color theme="1"/>
        <rFont val="Calibri"/>
        <family val="2"/>
        <scheme val="minor"/>
      </rPr>
      <t>integrated approach to health</t>
    </r>
    <r>
      <rPr>
        <sz val="11"/>
        <color theme="1"/>
        <rFont val="Calibri"/>
        <family val="2"/>
        <scheme val="minor"/>
      </rPr>
      <t>?</t>
    </r>
  </si>
  <si>
    <t>System features and targets</t>
  </si>
  <si>
    <t>Sustainability and socio-ecological considerations</t>
  </si>
  <si>
    <t>Perspectives and TOC-factors</t>
  </si>
  <si>
    <t>Evaluation of One Health-working approach in the initiative</t>
  </si>
  <si>
    <t>Overall OH working score (median of all scores):</t>
  </si>
  <si>
    <t>One Health Index and Ratio</t>
  </si>
  <si>
    <t>OH operations</t>
  </si>
  <si>
    <t>Learning</t>
  </si>
  <si>
    <t>Sharing</t>
  </si>
  <si>
    <t>One Health Index</t>
  </si>
  <si>
    <t>One Health Ratio</t>
  </si>
  <si>
    <t>Overall score for systemic organisation (median of all scores):</t>
  </si>
  <si>
    <t>Evaluation of Systemic Organisation underpinning a One Health approach in the initiative</t>
  </si>
  <si>
    <t>Broadness of initiative</t>
  </si>
  <si>
    <r>
      <t>(i)</t>
    </r>
    <r>
      <rPr>
        <sz val="7"/>
        <color theme="1"/>
        <rFont val="Calibri"/>
        <family val="2"/>
        <scheme val="minor"/>
      </rPr>
      <t>     </t>
    </r>
    <r>
      <rPr>
        <sz val="11"/>
        <color theme="1"/>
        <rFont val="Calibri"/>
        <family val="2"/>
        <scheme val="minor"/>
      </rPr>
      <t>Are meetings with all disciplines (face-to-face or virtual) held frequently?
(ii)   Are aims and objectives shared and clear to all?
(iii)   Is there joint decision-making?
Score: 0= none of the above; 0.3=one of the above; 0.6=two of the above; 1=all of the above</t>
    </r>
  </si>
  <si>
    <t>Has a process to identify and involve essential actors (including governmental, industry, health units, professionals, technicians, etc.) been described and followed in the planning of the initiative? Do/did the initiative consider the influence of the experiential history of the actors on the understanding of the system? Are/were motivations and aversions of actors explained based on their history in the context (system)?</t>
  </si>
  <si>
    <t>This question checks for the relevance of an integrated approach and requests arguments for the relevance.</t>
  </si>
  <si>
    <t xml:space="preserve">Is transdisciplinarity  required to solve this problem? And what are the benefits of using a transdisciplinary approach in the initiative rather than conventional/disciplinary approaches? </t>
  </si>
  <si>
    <t>This question aims to identify whether the initiative applies cross-sectorial principles.</t>
  </si>
  <si>
    <t>This question aims at differentiating inter/multidisciplinary from transdisciplinary projects</t>
  </si>
  <si>
    <t>To what extent is/was cross-sectorial involvement present during the execution of the initiative?</t>
  </si>
  <si>
    <t>To what extent is/was the non-scientific community involved during the execution of the initiative?</t>
  </si>
  <si>
    <t xml:space="preserve">How diverse are/were the disciplines, methods, scales of analysis and/or social actors involved? Enumerate all disciplines, methods, dimensions and scales of analysis considered, as well as the social actors involved, as they were introduced in the OH Thinking. </t>
  </si>
  <si>
    <t>Evaluation of working towards One Health outcomes in the initiative</t>
  </si>
  <si>
    <t>To what extent do/did the different disciplines work together?</t>
  </si>
  <si>
    <t>Are/were there power (i.e. academic or disciplinary dominance) or gender imbalances within the initiative, which risk biasing the process?</t>
  </si>
  <si>
    <t>Assessing integration and collaboration</t>
  </si>
  <si>
    <t>Are there face-to-face interactions across the initiative? If yes, how frequent are these interactions? If not, what is done to overcome potential misunderstandings, lack of information and collaboration.</t>
  </si>
  <si>
    <t>How is interaction between people organised to foster collaboration across the initiative?</t>
  </si>
  <si>
    <t>Score the level of interaction to encourage collaboration on a scale between 0 and 1, with for example no interaction/no collaboration, score =0; little or rare interaction, score = 0.2; quarterly meetings/Skype meetings, score 0.6; monthly planned in-person meetings, score 0.8; spontaneous frequent in-person meetings, score 1.</t>
  </si>
  <si>
    <r>
      <t>(vi)</t>
    </r>
    <r>
      <rPr>
        <sz val="7"/>
        <color theme="1"/>
        <rFont val="Calibri"/>
        <family val="2"/>
        <scheme val="minor"/>
      </rPr>
      <t xml:space="preserve">               </t>
    </r>
    <r>
      <rPr>
        <sz val="11"/>
        <color theme="1"/>
        <rFont val="Calibri"/>
        <family val="2"/>
        <scheme val="minor"/>
      </rPr>
      <t>Cultural issues</t>
    </r>
  </si>
  <si>
    <r>
      <t>(vii)</t>
    </r>
    <r>
      <rPr>
        <sz val="7"/>
        <color theme="1"/>
        <rFont val="Calibri"/>
        <family val="2"/>
        <scheme val="minor"/>
      </rPr>
      <t>             </t>
    </r>
    <r>
      <rPr>
        <sz val="11"/>
        <color theme="1"/>
        <rFont val="Calibri"/>
        <family val="2"/>
        <scheme val="minor"/>
      </rPr>
      <t>Religious issues</t>
    </r>
  </si>
  <si>
    <t>This question looks for religious issues which may inhibit the success</t>
  </si>
  <si>
    <t>This question looks for contexts which may inhibit the success  (Issues may include , mobbing, unequal task distribution based on traditions, paternalistic behaviour, war, instability, poverty etc.)</t>
  </si>
  <si>
    <t>The question assess whether the initiative will connect reflection and action.</t>
  </si>
  <si>
    <t>How likely is reflection going to feed back into corrective action within the initiative?</t>
  </si>
  <si>
    <t>Assessing flexibility and adaption</t>
  </si>
  <si>
    <t>Flexibility and adaptation</t>
  </si>
  <si>
    <t>Describe and evaluate the management structures involved in this initiative. It is assumed that an elaborated management structure is a sign of high inter- and transdisciplinary quality.</t>
  </si>
  <si>
    <t>How would you characterize the leadership in the initiative in regard to task-orientation, relationship-orientation and change-orientation?</t>
  </si>
  <si>
    <t>What is the type of leadership demonstrated in the initiative? E.g. Small and collated (Single leader, central leader, informal connections, face-to-face processes, teambuilding, leader needs process skill, or Large and dispersed (Multiple leaders/champions, leaders in brokerage positions, coordination needed among leaders, leaders as translators and conflict handlers).</t>
  </si>
  <si>
    <t>Score the leadership on a scale from 0 to 1 with 0 for no leadership, 0.1 a focus on task-orientation,0.3 a focus on relationship-orientation, 0.5 a focus on change-orientation, 0.7 some of all, but unbalanced, 1 a well-balanced combination</t>
  </si>
  <si>
    <t>Weighted Score</t>
  </si>
  <si>
    <t>Does the evaluator observe/hear signs of the leadership and  actors being open to new suggestions and arguments, methods used in other disciplines and changes to the organisation that may improve the impact.</t>
  </si>
  <si>
    <t>The question assumes that if the initiative shows core values of inter- and transdisciplinary ethics, this is a sign of high inter- and transdisciplinary quality.</t>
  </si>
  <si>
    <t>Hierarchicalstructures might prevail needed changes to provide solutions to OH-challenges.  Does the initiative allow for changing such hierarchies.</t>
  </si>
  <si>
    <t>The question probes for how well different teams work together for the overall aim of the solving the problem.  The question assumes that if the initiative shows good inter-team relations, this is a sign of high inter- and transdisciplinary quality.</t>
  </si>
  <si>
    <t xml:space="preserve">How is teamwork implemented in this initiative? </t>
  </si>
  <si>
    <t>The question focuses on whether the initiative is based on teamwork. The question assumes that if the initiative shows teamwork across disciplines, this is a sign of high inter- and transdisciplinary quality. Describe any measures taken to encourage teamwork.</t>
  </si>
  <si>
    <t>How closely do team members work together to achieve the teams' objectives?</t>
  </si>
  <si>
    <t>How frequently do(es)/did the team(s) meet to discuss their effectiveness and how it could be improved?</t>
  </si>
  <si>
    <t>Evaluation of systemic organisation in the initiative</t>
  </si>
  <si>
    <t>Are/were the teams recognized by the community/department/s/official organizations as clearly defined team(s)?</t>
  </si>
  <si>
    <t>Focus and innovation</t>
  </si>
  <si>
    <t>Competence</t>
  </si>
  <si>
    <t>How well do/did the disciplinary composition and the competence in the team(s) permit the working towards the essential aspects of their objectives?</t>
  </si>
  <si>
    <t>Are the competences displayed by the various disciplines appropriate to the problem and its solution (relevant knowledge applied, roles in the initiative, possibilities for implementing results)?</t>
  </si>
  <si>
    <t>Please score the inter-team relations on a scale from 0 to 1 with 0 competition, 1 cooperation. If only one team in the initiative keep cell empty.</t>
  </si>
  <si>
    <t xml:space="preserve">Is the One Health challenge adequately translated into scientific or developmental questions? </t>
  </si>
  <si>
    <t>Is the current state of knowledge taken into consideration (including information about relevant societal issues and structures)?</t>
  </si>
  <si>
    <t>Evaluate how the initiative tries/tried out or provided new solutions/approaches to a challenge that could not be solved using previously tried / conventional methods?</t>
  </si>
  <si>
    <t>Did the initiative provide relevant innovation in relation to the state of knowledge and the OH challenge?</t>
  </si>
  <si>
    <t>Data/information quality</t>
  </si>
  <si>
    <t>Data/information storage and accessiblity</t>
  </si>
  <si>
    <t>Data/information sharing</t>
  </si>
  <si>
    <t>Internal mechanisms for sharing general information/awareness</t>
  </si>
  <si>
    <t>External mechanisms for sharing general information/awareness</t>
  </si>
  <si>
    <t>General information/awareness sharing</t>
  </si>
  <si>
    <t>Data and information sharing</t>
  </si>
  <si>
    <t>Are mechanisms/procedures in place to safe-guard access to data, information and results  in case of system change, e.g. change of IT-system, data ownership, institutional organisations.</t>
  </si>
  <si>
    <t>Team structures</t>
  </si>
  <si>
    <t>Cultural and social balance</t>
  </si>
  <si>
    <t>Transdisciplinary balance</t>
  </si>
  <si>
    <t>Are/were some disciplines involved in initiative dominating?</t>
  </si>
  <si>
    <t>Is/was there an imbalance in ethnicities of participants?</t>
  </si>
  <si>
    <t>Are/were some sectors involved in initiative dominating?</t>
  </si>
  <si>
    <t>Is/was there an imbalance in social classes involved?</t>
  </si>
  <si>
    <t>Is/sas there an imbalance in gender of participants?</t>
  </si>
  <si>
    <t>Collaboration</t>
  </si>
  <si>
    <t>Social and leadership structures + skills</t>
  </si>
  <si>
    <t>Evaluation of planning and ressource allocation towards</t>
  </si>
  <si>
    <t>Supporting infrastructure</t>
  </si>
  <si>
    <t xml:space="preserve"> 1-((number of different scores-1)/number of dimensions).</t>
  </si>
  <si>
    <r>
      <t xml:space="preserve">Evaluation of One Health </t>
    </r>
    <r>
      <rPr>
        <b/>
        <sz val="20"/>
        <color rgb="FFC00000"/>
        <rFont val="Calibri"/>
        <family val="2"/>
        <scheme val="minor"/>
      </rPr>
      <t>thinking</t>
    </r>
    <r>
      <rPr>
        <b/>
        <sz val="20"/>
        <color theme="1"/>
        <rFont val="Calibri"/>
        <family val="2"/>
        <scheme val="minor"/>
      </rPr>
      <t xml:space="preserve"> in One Health initiatives</t>
    </r>
  </si>
  <si>
    <r>
      <t xml:space="preserve">Evaluation of </t>
    </r>
    <r>
      <rPr>
        <b/>
        <sz val="20"/>
        <color rgb="FFC00000"/>
        <rFont val="Calibri"/>
        <family val="2"/>
        <scheme val="minor"/>
      </rPr>
      <t>planning</t>
    </r>
    <r>
      <rPr>
        <b/>
        <sz val="20"/>
        <color theme="1"/>
        <rFont val="Calibri"/>
        <family val="2"/>
        <scheme val="minor"/>
      </rPr>
      <t xml:space="preserve"> for a One Health approach in the initiative</t>
    </r>
  </si>
  <si>
    <r>
      <t xml:space="preserve">Evaluation of </t>
    </r>
    <r>
      <rPr>
        <b/>
        <sz val="20"/>
        <color rgb="FFC00000"/>
        <rFont val="Calibri"/>
        <family val="2"/>
        <scheme val="minor"/>
      </rPr>
      <t>information and data sharing</t>
    </r>
    <r>
      <rPr>
        <b/>
        <sz val="20"/>
        <color theme="1"/>
        <rFont val="Calibri"/>
        <family val="2"/>
        <scheme val="minor"/>
      </rPr>
      <t xml:space="preserve"> in One Health initiatives</t>
    </r>
  </si>
  <si>
    <r>
      <t xml:space="preserve">Evaluation of </t>
    </r>
    <r>
      <rPr>
        <b/>
        <sz val="20"/>
        <color rgb="FFC00000"/>
        <rFont val="Calibri"/>
        <family val="2"/>
        <scheme val="minor"/>
      </rPr>
      <t>learning</t>
    </r>
    <r>
      <rPr>
        <b/>
        <sz val="20"/>
        <color theme="1"/>
        <rFont val="Calibri"/>
        <family val="2"/>
        <scheme val="minor"/>
      </rPr>
      <t xml:space="preserve"> in One Health initiatives</t>
    </r>
  </si>
  <si>
    <t>Score the need for transdisciplinarity on a scale between 0 (not required) and 1 (cannot be achieved without). Note this score is not counted into the overall scoring system.</t>
  </si>
  <si>
    <r>
      <t>Planning of ressource allocation for specific objectives directed towards One Health outcomes:</t>
    </r>
    <r>
      <rPr>
        <b/>
        <sz val="10"/>
        <color theme="1"/>
        <rFont val="Calibri"/>
        <family val="2"/>
        <scheme val="minor"/>
      </rPr>
      <t xml:space="preserve"> Specific objective no. 4 </t>
    </r>
    <r>
      <rPr>
        <sz val="10"/>
        <color theme="1"/>
        <rFont val="Calibri"/>
        <family val="2"/>
        <scheme val="minor"/>
      </rPr>
      <t>(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3 </t>
    </r>
    <r>
      <rPr>
        <sz val="10"/>
        <color theme="1"/>
        <rFont val="Calibri"/>
        <family val="2"/>
        <scheme val="minor"/>
      </rPr>
      <t>(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2</t>
    </r>
    <r>
      <rPr>
        <sz val="10"/>
        <color theme="1"/>
        <rFont val="Calibri"/>
        <family val="2"/>
        <scheme val="minor"/>
      </rPr>
      <t xml:space="preserve"> (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1 </t>
    </r>
    <r>
      <rPr>
        <sz val="10"/>
        <color theme="1"/>
        <rFont val="Calibri"/>
        <family val="2"/>
        <scheme val="minor"/>
      </rPr>
      <t xml:space="preserve"> (the objectives are to be defined by the evaluators)</t>
    </r>
  </si>
  <si>
    <t xml:space="preserve">Initiatives can target different elements of the chain of events in relation to a problem in a system. </t>
  </si>
  <si>
    <t>How strongly would the context of the initiative (system) be affected, if the dimension was excluded?</t>
  </si>
  <si>
    <t>The question checks for the importance of the dimensions for the system in which the initiative operates (context). Please score the relevance of the dimension for the context (system).</t>
  </si>
  <si>
    <t>Is/was the initiative planned to aim for a common overarching  cross-sectoral and -disciplinary goal relevant to One Health including health, societal, environmental and/ or economic outcomes (sustainable solutions)?</t>
  </si>
  <si>
    <t>Mean learning score (check that all 13 elements have been answered)</t>
  </si>
  <si>
    <t>Tool developed by Ilias Chantziaras (ilias.chantziaras@ugent.be), Simon Rüegg (srueegg@vetclinics.uzh.ch), Liza Rosenbaum Nielsen (liza@sund.ku.dk) in the COST Action NEOH consortium, last updated 1st December 2017</t>
  </si>
  <si>
    <t>Tool developed by Liza Rosenbaum Nielsen (liza@sund.ku.dk) in the COST Action NEOH consortium, last updated 1st December 2017</t>
  </si>
  <si>
    <t>Tool developed by Sandra Buttigieg (sandra.buttigieg@um.edu.mt) and Simon Rüegg (srueegg@vetclinics.uzh.ch)and adjusted by Liza Rosenbaum Nielsen (liza@sund.ku.dk) and Anaïs Léger in the COST Action NEOH consortium, last updated 1st December 2017</t>
  </si>
  <si>
    <t>Tool developed by Liza Rosenbaum Nielsen (liza@sund.ku.dk), Luís do Carmo and Kevin Queenan the COST Action NEOH consortium, last updated 1st December 2017</t>
  </si>
  <si>
    <t>Tool developed by Mijalche Santa, Simon Rüegg, Kevin Queenan and Liza Rosenbaum Nielsen in the COST Action NEOH consortium, last updated 1st December 2017</t>
  </si>
  <si>
    <t xml:space="preserve">0= no loops identified
0.5=  essential loops identified
1= detailed causal loop analysis
</t>
  </si>
  <si>
    <t>Systemic, adaptive solutions are scored higher than technical fixes.
0= correcting damage
0.2= containing damage
0.4= preventing damage
1= modifying the socio-ecological system, i.e. manage resources towards sustainability</t>
  </si>
  <si>
    <t xml:space="preserve">Different stakeholders have different ethical, epistemological, and methodological grounding. Is this reflected in the way actors and stakeholders are considered in the initiative? </t>
  </si>
  <si>
    <t>To what degree are the perspectives of stakeholders used explicitly to provide the backbone of the initiative?</t>
  </si>
  <si>
    <t>0   =no consideration
0.2 =essential subsystems described
0.4 =several scales described
0.8 =essential subsystems embedded
1 =several scales embedded</t>
  </si>
  <si>
    <r>
      <t>Planning of ressource allocation for specific objectives directed towards One Health outcomes:</t>
    </r>
    <r>
      <rPr>
        <b/>
        <sz val="10"/>
        <color theme="1"/>
        <rFont val="Calibri"/>
        <family val="2"/>
        <scheme val="minor"/>
      </rPr>
      <t xml:space="preserve"> Specific objective no. 5 </t>
    </r>
    <r>
      <rPr>
        <sz val="10"/>
        <color theme="1"/>
        <rFont val="Calibri"/>
        <family val="2"/>
        <scheme val="minor"/>
      </rPr>
      <t>(the objectives are to be defined by the evaluators, more than 5 are possible - please insert rows below accordingly and update cell E17 and the graph below)</t>
    </r>
  </si>
  <si>
    <t>The question further distinguishes the purpose of a case study within the classes “fundamental understanding” and “problem solving”. A high diversity is typical for “systemic understanding” and “wicked problem solving”.
For details see Bob Williams; Sjon van ’t Hof. Wicked Solutions : A Systems Approach to Complex Problems. 2016, Lulu CH. Available at: http://www.lulu.com/shop/bob-williams-and-sjon-van-t-hof/wicked-solutions-a-systems-approach-to-complex-problems/paperback/product-22562407.htm</t>
  </si>
  <si>
    <t>Preliminary appraisal</t>
  </si>
  <si>
    <t>Preliminary appraisal - These elements are used further down to establish the number of dimensions and compare the initiative with the context in which it is set.</t>
  </si>
  <si>
    <t>CONTEXT</t>
  </si>
  <si>
    <t>INITIATIVE</t>
  </si>
  <si>
    <t>P1</t>
  </si>
  <si>
    <t>P2</t>
  </si>
  <si>
    <t>P3</t>
  </si>
  <si>
    <t>The scored questions - the elements below contribute to the OH Thinking score</t>
  </si>
  <si>
    <t>Median of the scores for each dimension scored in question 2.</t>
  </si>
  <si>
    <t>Median score of the dimensions in question 2</t>
  </si>
  <si>
    <t>Term</t>
  </si>
  <si>
    <t>Abbreviation</t>
  </si>
  <si>
    <t>Explanation</t>
  </si>
  <si>
    <t>Multi-disciplinary</t>
  </si>
  <si>
    <t>MD</t>
  </si>
  <si>
    <t>the multi-disciplinary approach is typically understood as the sequential or additive combination of ideas or methods</t>
  </si>
  <si>
    <t>Interdisciplinary</t>
  </si>
  <si>
    <t>ID</t>
  </si>
  <si>
    <t>The interdisciplinary approach involves the integration of perspectives, concepts, theories, and methods to address a common challenge.</t>
  </si>
  <si>
    <t>Transdisciplinary</t>
  </si>
  <si>
    <t>TD</t>
  </si>
  <si>
    <t>System, Social-Ecological System</t>
  </si>
  <si>
    <t>SES</t>
  </si>
  <si>
    <t xml:space="preserve">A system is a set of interacting, interrelated or independent components that form a complex and unified whole (27).  Human made systems are usually conceived to achieve a defined aim (13). However, this may not be the case for social-ecological systems (SES), which were defined as a hierarchy of subsystems and internal variables at multiple levels analogous to organisms composed of organs, organs of tissues, tissues of cells etc. The core subsystems of a SES are resource systems, resource units, governance systems and users (32). </t>
  </si>
  <si>
    <t>Component</t>
  </si>
  <si>
    <t>Systems are composed of a set of interacting or interdependent components that form a complex whole. Components may be tangible (e.g. humans, animals, forests, lakes) or intangible (e.g. cultural behaviours, values, norms, language expressions) and are linked by interactions.</t>
  </si>
  <si>
    <t>Context</t>
  </si>
  <si>
    <t>The system or socio-ecological system within which the initiative is aiming to evoke change towards a health outcome.</t>
  </si>
  <si>
    <t>Resource system</t>
  </si>
  <si>
    <t xml:space="preserve">Resource systems are core subsystems of a social-ecological system (SES) such as forested areas, wildlife, water systems, national parks etc. We extend the idea of Ostrom and consider social systems as resource systems too, e.g. health care system, local community, food chains, etc. They “provide” or host resource units such as trees, shrubs, susceptible persons, traders, food items etc. which contribute to the system. </t>
  </si>
  <si>
    <t>Resource units</t>
  </si>
  <si>
    <t>Resource units are product or component of the resource system and represent a link of the resource system to other components. In contrast to Ostrom, we do not differentiate between users and resource units, because users may represent a resource from e.g. a disease perspective</t>
  </si>
  <si>
    <t>Governance system</t>
  </si>
  <si>
    <t xml:space="preserve">Governance systems are a further core subsystem of a social ecological system and represent the system that is managing specific resource systems. In contrast to Ostrom, we do not differentiate between users and resource units, because users may represent a resource from e.g. a disease perspective. </t>
  </si>
  <si>
    <t>Stakeholder</t>
  </si>
  <si>
    <t xml:space="preserve">Stakeholder is “any individual, group or organisation who may affect, be affected by, or perceive themselves to be affected by a decision or activity”. </t>
  </si>
  <si>
    <t>Actor</t>
  </si>
  <si>
    <t>Actors are a subgroup of stakeholders such as “any individual, group or organisation who acts, or takes part” in the context of the OH initiative.</t>
  </si>
  <si>
    <t>One Health</t>
  </si>
  <si>
    <t>OH</t>
  </si>
  <si>
    <t>OH emphasizes the commonalities of human, animal, plant, and environmental health. In this perspective, it can be regarded as an “umbrella” term that captures integrative approaches to health across these highly interlinked components.</t>
  </si>
  <si>
    <t>One Health Initiative</t>
  </si>
  <si>
    <t>OH initiative</t>
  </si>
  <si>
    <t>Any initiative, such as research projects, developmental programs, policy, etc. that relies on the concept of OH as described above. In a generic way, a OH initiative aims at generating change in a social-ecological system (context) towards improved health of humans, animals and/or ecosystems.</t>
  </si>
  <si>
    <t>We do not refer to the pro bono Kahn-Kaplan-Monath-Woodall-Conti “One Health Initiative” at http://www.onehealthinitiative.com</t>
  </si>
  <si>
    <t>Network for Evaluation of One  Health</t>
  </si>
  <si>
    <t>NEOH</t>
  </si>
  <si>
    <t>A network funded by the European Cooperation in Science and Technology (TD1404) with the aim to enable future quantitative evaluations of OH activities and to further the evidence base by developing and applying a science-based evaluation protocol in a community of experts.</t>
  </si>
  <si>
    <t>Evaluation Design</t>
  </si>
  <si>
    <t>A plan for conducting an evaluation.</t>
  </si>
  <si>
    <t>Scale</t>
  </si>
  <si>
    <t>Identical to level. Systems are organised in hierarchical order. This hierarchy implies that different levels of the hierarchy can be in the focus of attention. As an example in the hierarchy of life, one can look at individuals, populations, communities or ecosystems, i.e. different scales of the same quality (life).</t>
  </si>
  <si>
    <t>Level</t>
  </si>
  <si>
    <t>Used as synonym to scale</t>
  </si>
  <si>
    <t>Dimension</t>
  </si>
  <si>
    <t>Systems are organised in hierarchical order. Hierarchies depend on a fundamental quality that defines this order. Examples for dimensions are life with its different organisational levels; within the semantic space (dimension) expands the hierarchy of meanings of words; within the dimension of faith various beliefs are organised within larger clusters, but also governance, time, geographical space, and many more are dimensions.</t>
  </si>
  <si>
    <t>Space</t>
  </si>
  <si>
    <t>Here used as synonym to dimension</t>
  </si>
  <si>
    <t>Theory of change</t>
  </si>
  <si>
    <t>TOC</t>
  </si>
  <si>
    <t>The TOC explains all the different pathways that might lead to the desired effect of an initiative. It not only shows the outputs, outcomes and impact of an initiative, but also requires outlining (and explaining) the causal linkages. Each effect is shown in a logical relationship to all the others.</t>
  </si>
  <si>
    <t>Logic model</t>
  </si>
  <si>
    <t xml:space="preserve">Logic models graphically illustrate the components (inputs, activities, outputs, outcomes, impacts) of a programme in a structured, logical and sequential way. </t>
  </si>
  <si>
    <t>Impact</t>
  </si>
  <si>
    <t>Positive and negative, primary and secondary long-term effects produced by a development intervention, directly or indirectly, intended or unintended</t>
  </si>
  <si>
    <t>Output</t>
  </si>
  <si>
    <t>The products, capital goods and services which result from a OH initiative; may also include changes resulting from the intervention which are relevant to the achievement of outcomes.</t>
  </si>
  <si>
    <t>Outcome</t>
  </si>
  <si>
    <t>The likely or achieved short-term and medium-term effects of an OH initiative’s outputs.</t>
  </si>
  <si>
    <t>Outcome mapping</t>
  </si>
  <si>
    <t xml:space="preserve">An approach used for planning and assessing programmes that focus on change and social transformation. It provides a set of tools to design and gather information on the outcomes, defined as behavioural changes, of the change process. </t>
  </si>
  <si>
    <t>The transdisciplinary approach entails not only the integration of approaches, but also the creation of fundamentally new conceptual frameworks, hypotheses, and research strategies that synthesize diverse approaches and ultimately extend beyond them to transcend pre­-existing disciplinary boundaries. The term transdisciplinarity refers to scholarship that transgresses the boundaries between academia and communities outside academia.
By doing so, OH it enables inputs and scoping across scientific and non-scientific stakeholder communities and facilitates a systemic way of addressing a challenge.</t>
  </si>
  <si>
    <t>Sector</t>
  </si>
  <si>
    <t>A sector is an area of activity aimed at benefits to society, characterised by common processes and institutions. Examples include agriculture, health, transportation, education and environment. Sub-sectors would be units within the sector; for example, in agriculture these could be livestock, crops, agro-forestry, fishing and aquaculture.</t>
  </si>
  <si>
    <t>Essential terms (Table 1 of the manuscript)</t>
  </si>
  <si>
    <t>Is/was the planned organisation in terms of staff positions and involvement, participating institutions, networks, communication pathways, leadership etc. of the initiative relevant and needed to achieve the stated aim(s) (i.e. is a One Health approach supported?)</t>
  </si>
  <si>
    <t xml:space="preserve">* For the definition of "Stakeholders" please refer to the table in the Info-sheet </t>
  </si>
  <si>
    <r>
      <t>Stakehold</t>
    </r>
    <r>
      <rPr>
        <sz val="10"/>
        <rFont val="Calibri"/>
        <family val="2"/>
        <scheme val="minor"/>
      </rPr>
      <t>er*</t>
    </r>
    <r>
      <rPr>
        <sz val="10"/>
        <color theme="1"/>
        <rFont val="Calibri"/>
        <family val="2"/>
        <scheme val="minor"/>
      </rPr>
      <t xml:space="preserve"> identification process ('the right people heard'?)</t>
    </r>
  </si>
  <si>
    <r>
      <t>Act</t>
    </r>
    <r>
      <rPr>
        <sz val="10"/>
        <rFont val="Calibri"/>
        <family val="2"/>
        <scheme val="minor"/>
      </rPr>
      <t>or**</t>
    </r>
    <r>
      <rPr>
        <sz val="10"/>
        <color theme="1"/>
        <rFont val="Calibri"/>
        <family val="2"/>
        <scheme val="minor"/>
      </rPr>
      <t xml:space="preserve"> identification process ('the right people involved'?)</t>
    </r>
  </si>
  <si>
    <t>** For the definition of "Actors" please refer to the table in the Info-sheet</t>
  </si>
  <si>
    <t>Tool developed by Simon Rüegg (srueegg@vetclinics.uzh.ch) in the COST Action NEOH consortium, last updated 1st December 2017</t>
  </si>
  <si>
    <t>Assessing broadness aspects of the initiative</t>
  </si>
  <si>
    <r>
      <t>This tool can be used to evaluate the way actors and stakeholders think in and about the One Health initiative and the system in which it operates (the context) . The background description is available in the manuscr</t>
    </r>
    <r>
      <rPr>
        <sz val="11"/>
        <rFont val="Calibri"/>
        <family val="2"/>
        <scheme val="minor"/>
      </rPr>
      <t>ipt "A systems approach to evaluate One Health</t>
    </r>
    <r>
      <rPr>
        <sz val="11"/>
        <color theme="1"/>
        <rFont val="Calibri"/>
        <family val="2"/>
        <scheme val="minor"/>
      </rPr>
      <t xml:space="preserve">" (see Info-sheet for reference) or in the NEOH Handbook, Chapter 3. There are 3 preliminary and 11 scored questions to consider. For each question (column B) there is a short description to help the evaluator understand what needs to be assessed (column C). Column D can be used to write a short description of the assessment of the element. Column G provides scoring guidance to attribute a </t>
    </r>
    <r>
      <rPr>
        <b/>
        <u/>
        <sz val="11"/>
        <color rgb="FFC00000"/>
        <rFont val="Calibri"/>
        <family val="2"/>
        <scheme val="minor"/>
      </rPr>
      <t>score between 0 and 1</t>
    </r>
    <r>
      <rPr>
        <sz val="11"/>
        <color theme="1"/>
        <rFont val="Calibri"/>
        <family val="2"/>
        <scheme val="minor"/>
      </rPr>
      <t xml:space="preserve"> in column F. Cell F75calculates the overall OH thinking score (median) for the initiative.
'A dimension' groups entities that can be captured by the same metric or concept, such as geographical space or time. Below some dimensions alongside with their respective scales are included. However, if needed, it is up to the evaluators to introduce other dimensions and scales for each dimension. The concept of scale refers to the combination of the level of analysis and the level of observation. 
Start by selecting which dimensions are considered by the initiative. Describe the relevant dimensions for the initiative (there may be fewer or more than those included below). Consider the theory of change. What is the initiative aiming to have an impact on? And which dimensions may support or limit the outcomes and impacts of the initiative? Write the dimensions you select to focus on in cells E7-E17, E18-E28, E30-E40 and E43-E53 (if needed, more rows can be added for additional dimensions by the evaluator). 
Examples for dimension could be: geographical space dimension (scales within this dimension could be e.g. local, regional, global….),  time dimension (scales e.g. hours, days, years, centuries…), dimension of life (scales: e.g. cells tissues, organs, individuals, populations, ecosystems….), network/organisation (e.g. network of researchers, individuals from the public, institutions and national ministries, laboratories...), economy (e.g. farm level, sector-wise, national, regional, international trade, benefits, costs....), legislation (e.g. bilateral agreements, national laws, SOPs), governance (political dimension, e.g. international/national strategy,local research project, specific task/work package), value constructs (e.g. interest groups, NGOs, religious beliefs, international standards......). In Column F write the score. Guidance for scoring is available in Column G. Cell F75 calculates the overall One Health thinking score in the initiative.  This is automatically transferred to the One Health index and ratio calculations in the last sheet.</t>
    </r>
  </si>
  <si>
    <t>Assess whether the initiative has a balanced focus on the dimensions that are considered important in the theory of change. Refer to the preliminary appraisal P2.</t>
  </si>
  <si>
    <r>
      <t xml:space="preserve">This question aims at scoring the match between the initiative and the system (context) within which it operates. Please </t>
    </r>
    <r>
      <rPr>
        <b/>
        <sz val="11"/>
        <color theme="1"/>
        <rFont val="Calibri"/>
        <family val="2"/>
        <scheme val="minor"/>
      </rPr>
      <t>consider the scores from the preliminary appraisal P1 and P2</t>
    </r>
    <r>
      <rPr>
        <sz val="11"/>
        <color theme="1"/>
        <rFont val="Calibri"/>
        <family val="2"/>
        <scheme val="minor"/>
      </rPr>
      <t xml:space="preserve"> to assess the match and provide a justification for scoring.</t>
    </r>
  </si>
  <si>
    <r>
      <t>This question aims at identifying whether the number of dimensions and the scales within those, which are considered in the approach are sufficient to consider the initiative an integrated approach. Please refer to the</t>
    </r>
    <r>
      <rPr>
        <b/>
        <sz val="11"/>
        <color theme="1"/>
        <rFont val="Calibri"/>
        <family val="2"/>
        <scheme val="minor"/>
      </rPr>
      <t xml:space="preserve"> preliminary appraisal P3</t>
    </r>
    <r>
      <rPr>
        <sz val="11"/>
        <color theme="1"/>
        <rFont val="Calibri"/>
        <family val="2"/>
        <scheme val="minor"/>
      </rPr>
      <t xml:space="preserve"> to answer this question.</t>
    </r>
  </si>
  <si>
    <r>
      <t xml:space="preserve">One Health planning requires that aims, problem formulation, responsibilities, and financing are organized, regardless of organizational hierarchies, existing paradigms, sectors, and disciplines. It necessitates clarity in establishing roles, tasks, responsibilities, and competencies (including leadership, power, and authority) within the specific OH initiative.This tool can be used to evaluate </t>
    </r>
    <r>
      <rPr>
        <b/>
        <sz val="11"/>
        <color theme="1"/>
        <rFont val="Calibri"/>
        <family val="2"/>
        <scheme val="minor"/>
      </rPr>
      <t xml:space="preserve">planning and ressource allocation </t>
    </r>
    <r>
      <rPr>
        <sz val="11"/>
        <color theme="1"/>
        <rFont val="Calibri"/>
        <family val="2"/>
        <scheme val="minor"/>
      </rPr>
      <t xml:space="preserve">in One Health initiatives. In this tool </t>
    </r>
    <r>
      <rPr>
        <b/>
        <sz val="11"/>
        <color theme="1"/>
        <rFont val="Calibri"/>
        <family val="2"/>
        <scheme val="minor"/>
      </rPr>
      <t>the actual working during the iniative should not be evaluated, unless it is directly related to e.g. planned follow-up and adjustments of the initiatives.</t>
    </r>
    <r>
      <rPr>
        <sz val="11"/>
        <color theme="1"/>
        <rFont val="Calibri"/>
        <family val="2"/>
        <scheme val="minor"/>
      </rPr>
      <t xml:space="preserve"> There are other tools (sheets ) dedicated evaluation of working, sharing, learning, systemic organisation, which may of course be affected negatively or positively by the planning. The evaluation of planning is targeting elements that underpin a One Health approach and hence contribute to One Health outcomes. These elements should ideally be derived from the Theory of Change behind the initiative, and will often be spelled out as objectives of the initiative. The evaluator can decide which elements to consider, and planning elements can vary a lot between types of initiatives. Using stated objectives of the initiative as the main elements to be evaluated facilitates discussion of strengths and short-comings of the initiative. The questions below are suggestions for topics that are often relevant, but more/others may have to be added in some initiatives, and rows can be deleted, if they are found irrelevant for the initative. 
The background description is available in the manuscript "A systems approach to evaluate One Health" (see Info-sheet for reference) or in the NEOH Handbook, Chapter 3. There are 12 questions to consider. For each element (column B) there is a short description to help the evaluator understand what needs to be assessed and to help readers understand what was being evaluated under this particular element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color theme="1"/>
        <rFont val="Calibri"/>
        <family val="2"/>
        <scheme val="minor"/>
      </rPr>
      <t xml:space="preserve"> in column E. Cell E17 calculates the overall planning score (median) for the initiative.
The sheet is not locked, so it is possible to insert more rows and add the scores of objectives to the list and figure below the scoring table.</t>
    </r>
  </si>
  <si>
    <r>
      <t xml:space="preserve">This tool can be used to evaluate the interdisciplinary and participatory (i.e. transdisciplinary) engagement in One Health initiatives.  Transdisciplinarity relies on appropriate leadership and management to promote strategic dialogue and shared decision-making, which in turn will foster a non-hierarchical relationship between the different disciplines and members within the team. It must also allow for self-reflection, flexibility and recursiveness, so that underlying assumptions and concepts can be challenged and modified as learning leads to an enriched understanding.
Further background description is available in the manuscript  "A systems approach to evaluate One Health" (see Info-sheet for reference) or in the NEOH Handbook, Chapter 3. There are 1 preliminary and 10 scored questions to consider. For each question (column B) there is a short description to help the evaluator understand what needs to be assessed (in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7 calculates the overall working score (median) for the initiative.</t>
    </r>
  </si>
  <si>
    <r>
      <t xml:space="preserve">This tool can be used to evaluate the extent and methods of information and data sharing infrastructures in One Health initiatives. It does NOT cover sharing of resources (e.g. budget, staff, facilities), which is assessed in the 'working- tool'. 
The background description is available in the manuscript  "A systems approach to evaluate One Health" (see Info-sheet for reference) or in the NEOH Handbook, Chapter 3. There are 10 elements to consider. For each question (column B) there is a short description to help the evaluator understand what needs to be assessed (column C). Column D can be used to write a short description of the assessment of the element. In column E, </t>
    </r>
    <r>
      <rPr>
        <b/>
        <u/>
        <sz val="11"/>
        <color rgb="FFC00000"/>
        <rFont val="Calibri"/>
        <family val="2"/>
        <scheme val="minor"/>
      </rPr>
      <t>scores between 0 and 1</t>
    </r>
    <r>
      <rPr>
        <sz val="11"/>
        <color theme="1"/>
        <rFont val="Calibri"/>
        <family val="2"/>
        <scheme val="minor"/>
      </rPr>
      <t xml:space="preserve"> are attributed for each element. Cell E15 calculates the overall information and data sharing score for the initiative.</t>
    </r>
  </si>
  <si>
    <t>This tool can be used to evaluate the learning infrastructures in One Health initiatives. The background description is available in the manuscript  "A systems approach to evaluate One Health" (see Info-sheet for reference) or in the NEOH Handbook, Chapter 3. There are 13 elements to consider (numbered in column A), which are grouped into levels (column B). For each element (column C) there is a short description to help the evaluator understand what needs to be assessed (column D). Column E should be used by the evaluator to write a short description of the assessment of the element, i.e. the background for the score in the given initiative. If more than one person has answered the learning tool, it can be a description of how the information was collated across contributors (e.g. median scores of how many responders). In column F the evaluation is selected on a Likert scale.  Column G provides the weighted score for the element (weights are predetermined). Column H contains the weights and cell G18 calculates the overall learning score (mean of column I) for the initiative. The spider diagram below the table illustrates the type of learning in the initiative.</t>
  </si>
  <si>
    <r>
      <t xml:space="preserve">This tool can be used to evaluate the systemic organisation in One Health initiatives. It is less structure than change oriented leadership and effective team work that facilitate the implementation of OH initiatives. Thus, this tool focusses on leadership skills and criteria for effective team work. Further background description is available in the manuscript  "A systems approach to evaluate One Health" (see Info-sheet for reference) or in the NEOH Handbook, Chapter 3. There are 17 questions to consider. For each question (column B) there is a short description to help the evaluator understand what needs to be assessed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6 calculates the overall systemic organisation score (median) for the initiative.</t>
    </r>
  </si>
  <si>
    <t>To visualise the six previous assessments, we suggest a spider diagram, in which each assessment is represented by a spoke. The operational aspects (‘OH thinking’, ‘OH planning’ and ‘OH working’) on the top left of the diagonal are opposed to the infrastructure (‘learning’, ‘sharing’ and ‘systemic organisation’) on the bottom right. The plot illustrates the degree of integration by the proportion of the surface of the hexagon covered, calculated as the One Health Index (OHI) below. It it also shows the balance between the operation and the supporting means through its symmetry over the diagonal, numerically represented as the One Health Ratio (OHR) below.
Further background description is available in the manuscript "A systems approach to evaluate One Health" (see Info-sheet for reference)  or in the NEOH Handbook, Chapter 3.</t>
  </si>
  <si>
    <t>Thinking (ScT)</t>
  </si>
  <si>
    <t>Planning (ScP)</t>
  </si>
  <si>
    <t>Working (ScW)</t>
  </si>
  <si>
    <t>Sharing (ScS)</t>
  </si>
  <si>
    <t>Learning (ScL)</t>
  </si>
  <si>
    <t>Systemic organisation (ScO)</t>
  </si>
  <si>
    <t>A systems approach to evaluate One Health</t>
  </si>
  <si>
    <t>Evaluation of planning and ressource allocation towards One Health outcomes</t>
  </si>
  <si>
    <t>Systemic Organisation</t>
  </si>
  <si>
    <t>Overall data and information sharing infrastructure score (median of scores)</t>
  </si>
  <si>
    <t>Geographical space</t>
  </si>
  <si>
    <t xml:space="preserve">Time </t>
  </si>
  <si>
    <t>Dimension of life</t>
  </si>
  <si>
    <t>Network/ Organisation</t>
  </si>
  <si>
    <t>Economy</t>
  </si>
  <si>
    <t>Legislation</t>
  </si>
  <si>
    <t>Make your own calculation in F42</t>
  </si>
  <si>
    <t>UC-Care: Geographical space-scales: National, Regional/local; Time: research for future effects (could be decades for results to be applied and have an effect), timing of AM treatments in relation to AMR-development;  Dim. Of Life-scales: Ecosystems, Populations/Groups, Individuals (patients), Cells/organs, Genes; Network-scales: Trans-societal, Trans-sectoral, Within disciplines/sectors, Between and within working units/WPs; Economy-scales:  National, Individual (e.g. farmer); Legislation-scales: European, National regulation, Private standards, Local operational rules (e.g. in farms, hospitals).</t>
  </si>
  <si>
    <r>
      <t xml:space="preserve">Assessed by evaluators based on project proposal, mid-way evaluation report, annual seminars, interviews with interviewees (actors in UC-care) and in the UC-Care evaluation by stakeholder questionnaires. Answers of eight stakeholders and external partners to the online question: “How are the following dimensions (or aspects) reflected in the UC-CARE project outcomes? (Or how comprehensive is the project with regard to these dimensions of One Health?)”
</t>
    </r>
    <r>
      <rPr>
        <b/>
        <sz val="11"/>
        <color theme="1"/>
        <rFont val="Calibri"/>
        <family val="2"/>
        <scheme val="minor"/>
      </rPr>
      <t>Space</t>
    </r>
    <r>
      <rPr>
        <sz val="11"/>
        <color theme="1"/>
        <rFont val="Calibri"/>
        <family val="2"/>
        <scheme val="minor"/>
      </rPr>
      <t xml:space="preserve"> is important as AMR does not respect borders and is a global concern. However, UC-Care is a local initiative (with international collaboration partners and an impact on international development through peer-reviewed publications and conference participation to disseminate new knowledge and methods. </t>
    </r>
    <r>
      <rPr>
        <b/>
        <sz val="11"/>
        <color theme="1"/>
        <rFont val="Calibri"/>
        <family val="2"/>
        <scheme val="minor"/>
      </rPr>
      <t>Time</t>
    </r>
    <r>
      <rPr>
        <sz val="11"/>
        <color theme="1"/>
        <rFont val="Calibri"/>
        <family val="2"/>
        <scheme val="minor"/>
      </rPr>
      <t xml:space="preserve"> is important because AMR develops over a long period of time but also because project timing is a limiting factor for the impact of UC-Care. Longterm longitudinal studies are essential, but not supported by this initiative. </t>
    </r>
    <r>
      <rPr>
        <b/>
        <sz val="11"/>
        <color theme="1"/>
        <rFont val="Calibri"/>
        <family val="2"/>
        <scheme val="minor"/>
      </rPr>
      <t xml:space="preserve">Dimensions of life: </t>
    </r>
    <r>
      <rPr>
        <sz val="11"/>
        <color theme="1"/>
        <rFont val="Calibri"/>
        <family val="2"/>
        <scheme val="minor"/>
      </rPr>
      <t xml:space="preserve">UC-Care's main strength is that it works on all levels from intracellular mechanisms and individual genes to populations (human and animals). Another strengths of UC-Care is the </t>
    </r>
    <r>
      <rPr>
        <b/>
        <sz val="11"/>
        <color theme="1"/>
        <rFont val="Calibri"/>
        <family val="2"/>
        <scheme val="minor"/>
      </rPr>
      <t>Network/organisation</t>
    </r>
    <r>
      <rPr>
        <sz val="11"/>
        <color theme="1"/>
        <rFont val="Calibri"/>
        <family val="2"/>
        <scheme val="minor"/>
      </rPr>
      <t xml:space="preserve">-dimension which is highly relevant: UC-Care brings researchers together that have not previously thought about working together - multiple disciplines and being presented for new view and method to address the AMR-concern. Pharmaceutical and farming industry, public health and veterinary authorities,public and private laboratories, hospitals/clinics, private GPs and vets, researchers nationally and internationally are brought together to work on the same topics and listen/discuss eachother's work, views, values etc. </t>
    </r>
    <r>
      <rPr>
        <b/>
        <sz val="11"/>
        <color theme="1"/>
        <rFont val="Calibri"/>
        <family val="2"/>
        <scheme val="minor"/>
      </rPr>
      <t>Economy</t>
    </r>
    <r>
      <rPr>
        <sz val="11"/>
        <color theme="1"/>
        <rFont val="Calibri"/>
        <family val="2"/>
        <scheme val="minor"/>
      </rPr>
      <t xml:space="preserve"> is important both as a research topic of AMR (e.g. evaluation of strategies to reduce AMR), but also in relation to the funding of UC-Care. </t>
    </r>
    <r>
      <rPr>
        <b/>
        <sz val="11"/>
        <color theme="1"/>
        <rFont val="Calibri"/>
        <family val="2"/>
        <scheme val="minor"/>
      </rPr>
      <t>Legislation</t>
    </r>
    <r>
      <rPr>
        <sz val="11"/>
        <color theme="1"/>
        <rFont val="Calibri"/>
        <family val="2"/>
        <scheme val="minor"/>
      </rPr>
      <t xml:space="preserve"> is an important dimension not directly affecting UC-Care to a large degree, but affecting the approaches to AMR in society and farming and the relevance is hightlighted by the media. UC-Care can affect legislation on use of AM in Denmark.</t>
    </r>
  </si>
  <si>
    <r>
      <t>Space:</t>
    </r>
    <r>
      <rPr>
        <sz val="11"/>
        <color theme="1"/>
        <rFont val="Calibri"/>
        <family val="2"/>
        <scheme val="minor"/>
      </rPr>
      <t xml:space="preserve">  The local organisation of UC-Care has both strengths and limitations, and the lack of impact due to the local root in UCPH, CPH, DK, has to be counteracted by the researchers in the consortium who needs to pay extra attention to international dissemination of new knowledge, methods etc. </t>
    </r>
    <r>
      <rPr>
        <b/>
        <sz val="11"/>
        <color theme="1"/>
        <rFont val="Calibri"/>
        <family val="2"/>
        <scheme val="minor"/>
      </rPr>
      <t>Time:</t>
    </r>
    <r>
      <rPr>
        <sz val="11"/>
        <color theme="1"/>
        <rFont val="Calibri"/>
        <family val="2"/>
        <scheme val="minor"/>
      </rPr>
      <t xml:space="preserve"> The same goes for the time dimension, where researchers need to work hard to find funding to continue and utilize the momentum created by the unique funding opportunity that created UC-Care.  </t>
    </r>
    <r>
      <rPr>
        <b/>
        <sz val="11"/>
        <color theme="1"/>
        <rFont val="Calibri"/>
        <family val="2"/>
        <scheme val="minor"/>
      </rPr>
      <t>Dim. of life:</t>
    </r>
    <r>
      <rPr>
        <sz val="11"/>
        <color theme="1"/>
        <rFont val="Calibri"/>
        <family val="2"/>
        <scheme val="minor"/>
      </rPr>
      <t xml:space="preserve"> UC-Care covers most scales of life within the same consortium. The weakest part is the environmental spread of AMR, hence not a perfect match.  </t>
    </r>
    <r>
      <rPr>
        <b/>
        <sz val="11"/>
        <color theme="1"/>
        <rFont val="Calibri"/>
        <family val="2"/>
        <scheme val="minor"/>
      </rPr>
      <t>Network:</t>
    </r>
    <r>
      <rPr>
        <sz val="11"/>
        <color theme="1"/>
        <rFont val="Calibri"/>
        <family val="2"/>
        <scheme val="minor"/>
      </rPr>
      <t xml:space="preserve"> A very diverse consortium. However, it is somewhat unbalanced. Too little funding has been dedicated sharing of information and application/development of new OH research approaches in the consortium which could underpin prevention of AMR-development by alternative means than technical solutions (e.g. societal learning, changed behaviour).  </t>
    </r>
    <r>
      <rPr>
        <b/>
        <sz val="11"/>
        <color theme="1"/>
        <rFont val="Calibri"/>
        <family val="2"/>
        <scheme val="minor"/>
      </rPr>
      <t>Economy:</t>
    </r>
    <r>
      <rPr>
        <sz val="11"/>
        <color theme="1"/>
        <rFont val="Calibri"/>
        <family val="2"/>
        <scheme val="minor"/>
      </rPr>
      <t xml:space="preserve"> Socio-economic analyses/societal researchof drivers of AMR may be undervalued/underfunded in the consortium compared to the natural/technical sciences. </t>
    </r>
    <r>
      <rPr>
        <b/>
        <sz val="11"/>
        <color theme="1"/>
        <rFont val="Calibri"/>
        <family val="2"/>
        <scheme val="minor"/>
      </rPr>
      <t>Legislation:</t>
    </r>
    <r>
      <rPr>
        <sz val="11"/>
        <color theme="1"/>
        <rFont val="Calibri"/>
        <family val="2"/>
        <scheme val="minor"/>
      </rPr>
      <t xml:space="preserve"> UC-Care researchers' involvement in legislative work, and the analysis of the effect of legislative initiatives in UC-care are examples of good match.</t>
    </r>
  </si>
  <si>
    <r>
      <t xml:space="preserve">How well does the consideration of dimensions by the initiative </t>
    </r>
    <r>
      <rPr>
        <b/>
        <sz val="11"/>
        <color theme="1"/>
        <rFont val="Calibri"/>
        <family val="2"/>
        <scheme val="minor"/>
      </rPr>
      <t>match</t>
    </r>
    <r>
      <rPr>
        <sz val="11"/>
        <color theme="1"/>
        <rFont val="Calibri"/>
        <family val="2"/>
        <scheme val="minor"/>
      </rPr>
      <t xml:space="preserve"> the dimensions of the system in which it operates (context)?</t>
    </r>
  </si>
  <si>
    <r>
      <rPr>
        <b/>
        <sz val="11"/>
        <color theme="1"/>
        <rFont val="Calibri"/>
        <family val="2"/>
        <scheme val="minor"/>
      </rPr>
      <t xml:space="preserve">UC-Care: </t>
    </r>
    <r>
      <rPr>
        <sz val="11"/>
        <color theme="1"/>
        <rFont val="Calibri"/>
        <family val="2"/>
        <scheme val="minor"/>
      </rPr>
      <t>Geographical space-scales: National, Regional/local; Time: research for future effects (could be decades for results to be applied and have an effect), timing of AM treatments in relation to AMR-development;  Dim. Of Life-scales: Ecosystems, Populations/Groups, Individuals (patients), Cells/organs, Genes; Network-scales: Trans-societal, Trans-sectoral, Within disciplines/sectors, Between and within working units/WPs; Economy-scales:  National, Individual (e.g. farmer); Legislation-scales: European, National regulation, Private standards, Local operational rules (e.g. in farms, hospitals).</t>
    </r>
    <r>
      <rPr>
        <b/>
        <sz val="11"/>
        <color theme="1"/>
        <rFont val="Calibri"/>
        <family val="2"/>
        <scheme val="minor"/>
      </rPr>
      <t>Space:</t>
    </r>
    <r>
      <rPr>
        <sz val="11"/>
        <color theme="1"/>
        <rFont val="Calibri"/>
        <family val="2"/>
        <scheme val="minor"/>
      </rPr>
      <t xml:space="preserve"> UC-Care needs to be very aware of this limitation to have an impact and this is done through international collaboration and knowledge dissemination nationally and internationally. If these focuses were excluded it would likely have a large impact on both expected and unexpected outcomes.  </t>
    </r>
    <r>
      <rPr>
        <b/>
        <sz val="11"/>
        <color theme="1"/>
        <rFont val="Calibri"/>
        <family val="2"/>
        <scheme val="minor"/>
      </rPr>
      <t>Time</t>
    </r>
    <r>
      <rPr>
        <sz val="11"/>
        <color theme="1"/>
        <rFont val="Calibri"/>
        <family val="2"/>
        <scheme val="minor"/>
      </rPr>
      <t xml:space="preserve"> cannot be excluded as the initiative is a 4-year funding deal with the UCPH. However, UC-Care researchers are attempting to expand the collaboration duration by seeking new funding opportunities. Hence, this initiative can be seen as a catalyzer of research in AMR. </t>
    </r>
    <r>
      <rPr>
        <b/>
        <sz val="11"/>
        <color theme="1"/>
        <rFont val="Calibri"/>
        <family val="2"/>
        <scheme val="minor"/>
      </rPr>
      <t xml:space="preserve">Dim. of life: </t>
    </r>
    <r>
      <rPr>
        <sz val="11"/>
        <color theme="1"/>
        <rFont val="Calibri"/>
        <family val="2"/>
        <scheme val="minor"/>
      </rPr>
      <t xml:space="preserve">As stated above, if would have a huge effect on the outcomes of UC-Care if this dimension was reduced to a more narrow scale. </t>
    </r>
    <r>
      <rPr>
        <b/>
        <sz val="11"/>
        <color theme="1"/>
        <rFont val="Calibri"/>
        <family val="2"/>
        <scheme val="minor"/>
      </rPr>
      <t>Network</t>
    </r>
    <r>
      <rPr>
        <sz val="11"/>
        <color theme="1"/>
        <rFont val="Calibri"/>
        <family val="2"/>
        <scheme val="minor"/>
      </rPr>
      <t xml:space="preserve"> is the essense of the initiative. Cannot be excluded without an effect on at least some of the societal outcomes, whereas the more disciplinary oriented WPs have managed to secure large future funding for e.g. drug development and hence this will be performed independent of the networking of UC-Care. </t>
    </r>
    <r>
      <rPr>
        <b/>
        <sz val="11"/>
        <color theme="1"/>
        <rFont val="Calibri"/>
        <family val="2"/>
        <scheme val="minor"/>
      </rPr>
      <t>Economy:</t>
    </r>
    <r>
      <rPr>
        <sz val="11"/>
        <color theme="1"/>
        <rFont val="Calibri"/>
        <family val="2"/>
        <scheme val="minor"/>
      </rPr>
      <t xml:space="preserve"> without the funding the outcomes would be severely affected, also leaving out economic analysis of UC-Care would affect societal impacts and stakeholder involvement. </t>
    </r>
    <r>
      <rPr>
        <b/>
        <sz val="11"/>
        <color theme="1"/>
        <rFont val="Calibri"/>
        <family val="2"/>
        <scheme val="minor"/>
      </rPr>
      <t>Legislation</t>
    </r>
    <r>
      <rPr>
        <sz val="11"/>
        <color theme="1"/>
        <rFont val="Calibri"/>
        <family val="2"/>
        <scheme val="minor"/>
      </rPr>
      <t xml:space="preserve"> is not dependent, but strengthened by the research performed in UC-Care (science-based decision making) and the consortium provides experts for working groups supporting authorities.</t>
    </r>
  </si>
  <si>
    <t>UC-Care: 3 dimensions considered to have four or five scales +  3 dimensions with at least 2 scales</t>
  </si>
  <si>
    <t>UC-Care is  targeted basic research at identifying causal connections at gene and cell level, applied research at individual and population level, and process research at sector/national/societal level. Hence, this addressed both events (e.g. the effect of the yellow-card system initiation), patterns (associations, causal effect, process evaluations) and structures (e.g. prescription practices, language differences and socioeconomic effects) of relevance to the development of AMR. The weight is mostly on patterns and structures, hence the score of 0.8.</t>
  </si>
  <si>
    <t>The TOC is not spelled out clearly in the UC-Care proposal , time issues were mainly discussed in overall terms at annual seminars. The time dimension is considered less relevant for this particular initiative.</t>
  </si>
  <si>
    <t>Yes, feedback loops are recognized mainly in the livestock-food production system and modelling thereof. Also consideredin psychological investigations of prescription practices in communication between patients/klients and doctors/vets.</t>
  </si>
  <si>
    <t>UC-care addresses mainly societal and economic pillars of UC-Care, and the human and animal aspects of One Health, and has less focus on the environmental pillar/health.</t>
  </si>
  <si>
    <t xml:space="preserve">UC-care covers research along the full range of socio-ecological systems (from genes, chemical compounds, molecular mechanisms to societal and havioural systems in human and animal populations. </t>
  </si>
  <si>
    <t>UC-Care mainly involves researchers and stakeholders who are used to relating to research methods and results. More effort on making clear presentations of the implications and impact of the research and results could have been highligted in some WPs to facilitate understanding and interest amongst stakeholders and other researchers.</t>
  </si>
  <si>
    <t>There is  involvement of highly proficient researchers from many different disciplines with solid understanding of and the potential to provide new evidence and perspectives on values and cultural grounding in the UC-Care.</t>
  </si>
  <si>
    <t>The aim was to establish a long-lasting One Health research centre for control of antibiotic resistance in humans and animals based on interdisciplinary and inter-sectorial coordinated research efforts. UC-CARE aimed to impact the life of humans and animals by providing new knowledge and solutions for enhanced diagnostics and antibiotic therapy of bacterial infections, leading to a significant reduction in the use of antibiotics in human and veterinary medicine. UC-Care has a stated overarching common goal for the initiative that all actors and stakeholders are aware of even though it may not be the main focus in their daily work in the individual research studies.</t>
  </si>
  <si>
    <t>UC-Care was planned as a research project with standard project organisation in WPs and with a management board, stakeholder board, external partners and a scientific advisory board. The organisation to some extent favoured excellent disciplinary research achievements within the natural sciences leading to drug and vaccination discoveries, understanding of molecular mechanisms and other technical solutions to the AMR-challenges. The innovative part of the organisation was involvement of researchers covering societal and behavioural aspects and economic evaluations. Some WPs had multidisciplinary organisation, whereas the organisation and planning of other WPs/activities did not promote OH-approach. Planned solutions were not integrated solutions, but rather a range of disciplinary/sectorial solutions. This may be due to the  planned organisation.</t>
  </si>
  <si>
    <r>
      <t>In UC-Care</t>
    </r>
    <r>
      <rPr>
        <b/>
        <sz val="10"/>
        <rFont val="Calibri"/>
        <family val="2"/>
        <scheme val="minor"/>
      </rPr>
      <t xml:space="preserve"> stakeholders were identified in the process of the research funding application writing.</t>
    </r>
    <r>
      <rPr>
        <sz val="10"/>
        <rFont val="Calibri"/>
        <family val="2"/>
        <scheme val="minor"/>
      </rPr>
      <t xml:space="preserve"> At least two plenary consortium group meetings were held before the application deadline in which a point on the agenda was to discuss which stakeholders to have represented as actors in the workpackages or as external partners, and which to include in the stakeholder board which had a more advisory type of function. </t>
    </r>
    <r>
      <rPr>
        <b/>
        <sz val="10"/>
        <rFont val="Calibri"/>
        <family val="2"/>
        <scheme val="minor"/>
      </rPr>
      <t>Time constraints to get all stakeholders on board the consortium before start</t>
    </r>
    <r>
      <rPr>
        <sz val="10"/>
        <rFont val="Calibri"/>
        <family val="2"/>
        <scheme val="minor"/>
      </rPr>
      <t xml:space="preserve">. Hence, stakeholder involvement was considered in the planning process, but no systematic method was used to ensure that all essential stakeholders were involved. </t>
    </r>
  </si>
  <si>
    <r>
      <t xml:space="preserve">In UC-Care the </t>
    </r>
    <r>
      <rPr>
        <b/>
        <sz val="10"/>
        <rFont val="Calibri"/>
        <family val="2"/>
        <scheme val="minor"/>
      </rPr>
      <t>actors were mainly university researchers</t>
    </r>
    <r>
      <rPr>
        <sz val="10"/>
        <rFont val="Calibri"/>
        <family val="2"/>
        <scheme val="minor"/>
      </rPr>
      <t xml:space="preserve"> due to the funding call framework. These actors were identified by the main initiators of the consortium, and </t>
    </r>
    <r>
      <rPr>
        <b/>
        <sz val="10"/>
        <rFont val="Calibri"/>
        <family val="2"/>
        <scheme val="minor"/>
      </rPr>
      <t>research-wise the consortium was comprehensive</t>
    </r>
    <r>
      <rPr>
        <sz val="10"/>
        <rFont val="Calibri"/>
        <family val="2"/>
        <scheme val="minor"/>
      </rPr>
      <t xml:space="preserve"> covering a wide range of research topics from molecular biology and chemistry, clinical medicine and epidemiology to sociology, economics, psychology and linguistics building on strong research experience and interest to join the consortium. This brought back/together perspectives from a wide range of subjects. However, as is often the case with projects 'born in the administration' with the idea to combine disciplines across the barriers, </t>
    </r>
    <r>
      <rPr>
        <b/>
        <sz val="10"/>
        <rFont val="Calibri"/>
        <family val="2"/>
        <scheme val="minor"/>
      </rPr>
      <t>collaboration was mainly created where people had common interests</t>
    </r>
    <r>
      <rPr>
        <sz val="10"/>
        <rFont val="Calibri"/>
        <family val="2"/>
        <scheme val="minor"/>
      </rPr>
      <t>, and not because they were placed in the same room/consortium. In the planning process it was</t>
    </r>
    <r>
      <rPr>
        <b/>
        <sz val="10"/>
        <rFont val="Calibri"/>
        <family val="2"/>
        <scheme val="minor"/>
      </rPr>
      <t xml:space="preserve"> not considered to apply for funding for ressources for non-research activities </t>
    </r>
    <r>
      <rPr>
        <sz val="10"/>
        <rFont val="Calibri"/>
        <family val="2"/>
        <scheme val="minor"/>
      </rPr>
      <t>that might have activated new collaboration approaches or essential actors outside the research institutions (e.g. in networking, staff exchange with stakeholder organisations, innovative learning and sharing platforms/activities). Hence, there was comprehensive planning of actor involvement within research and within specific WPs/studies, but downgraded priority of involvement outside the research institutions. This may impact the OH outcomes.</t>
    </r>
  </si>
  <si>
    <r>
      <t xml:space="preserve">In UC-Care, one person in the stakeholder board was also an actor in the consortium and was given the coordinating role in relation to the rest of the stakeholder board. This person was appointed to this task based on networking capabilities and a good understanding and appreciation of the OH-approach. There was, however, </t>
    </r>
    <r>
      <rPr>
        <b/>
        <sz val="10"/>
        <rFont val="Calibri"/>
        <family val="2"/>
        <scheme val="minor"/>
      </rPr>
      <t>little follow-up on stakeholder involvement and engagement during the four years the initiative</t>
    </r>
    <r>
      <rPr>
        <sz val="10"/>
        <rFont val="Calibri"/>
        <family val="2"/>
        <scheme val="minor"/>
      </rPr>
      <t xml:space="preserve"> was running, maybe due to lack of planning of this element.  Continuous planning and follow-up to ensure engagement of the stakeholders by giving them some  influential tasks in the initiative could have been improved, especially  towards the end of the running period, when stakeholders started loosing interest/became less engaged.  Stakeholder perceptions other than as presentations at the annual seminars.</t>
    </r>
  </si>
  <si>
    <r>
      <t xml:space="preserve">In UC-Care, the overall progress was planned to be assessed on an annual basis at plenary open seminars with stakeholder participation. Resources or activities were not planned to facilitate larger changes or new activities during the initiative's 4-year period. This may also be difficult and counterproductive when the initiative is based on year-long research efforts. Hence, the chosen approach was </t>
    </r>
    <r>
      <rPr>
        <b/>
        <sz val="10"/>
        <rFont val="Calibri"/>
        <family val="2"/>
        <scheme val="minor"/>
      </rPr>
      <t>considered reasonable in relation to the relevant time dimensions</t>
    </r>
    <r>
      <rPr>
        <sz val="10"/>
        <rFont val="Calibri"/>
        <family val="2"/>
        <scheme val="minor"/>
      </rPr>
      <t>.</t>
    </r>
  </si>
  <si>
    <t>A mid-way and final self-assessment report after the initiatve's 4-year period was planned at the time of the submission of the funding application. Time and ressources for these tasks were assumed included in the research time. This type of planning makes it likely that it becomes a task performed 'after hours' or as quickly as possible rather than a well-planned process, and the self-assessment might not have effect on One Health outcomes from the initiative unless the self-assessment is discussed amongst actors and stakeholders.</t>
  </si>
  <si>
    <r>
      <t xml:space="preserve">The overall aim of UC-Care was to generate knowledge and tools to combat antibiotic resistance using a One Health approach addressing both human and animal health needs. The first objective was to </t>
    </r>
    <r>
      <rPr>
        <b/>
        <sz val="10"/>
        <rFont val="Calibri"/>
        <family val="2"/>
        <scheme val="minor"/>
      </rPr>
      <t xml:space="preserve">deliver excellent research with an international impact </t>
    </r>
    <r>
      <rPr>
        <sz val="10"/>
        <rFont val="Calibri"/>
        <family val="2"/>
        <scheme val="minor"/>
      </rPr>
      <t>within drug discovery, alternatives to antimicrobial use in animals, treatment regimes and formulations against biofilm-related infections and intracellular pathogens, evidence-based diagnotic and treatment protocols in humans and animals, sustainable intervention strategies in livestock and how societal factors influence antibiotic use. According to the midterm evaluation, the consortium has published a large number of scientific papers, including some in high ranking journals and this was underpinned by prioritisation of ressources for PhDs and postdocs in the consortium. However, the number and level of  interdisciplarinary / One Health publications was not very high.</t>
    </r>
  </si>
  <si>
    <r>
      <t xml:space="preserve">According to the funding application, UC-Care planned to develop </t>
    </r>
    <r>
      <rPr>
        <b/>
        <sz val="10"/>
        <rFont val="Calibri"/>
        <family val="2"/>
        <scheme val="minor"/>
      </rPr>
      <t>IT-services and -applications to combat antibiotic resistance</t>
    </r>
    <r>
      <rPr>
        <sz val="10"/>
        <rFont val="Calibri"/>
        <family val="2"/>
        <scheme val="minor"/>
      </rPr>
      <t>, including  monitoring and decision support systems for patients/farmers and doctors/veterinarians , diagnostic protocols as well as communication and mediating technologies. However, the planned tasks for development of IT-tools were not allocated ressources due to a budget-cut before initiation of the initiative.</t>
    </r>
  </si>
  <si>
    <r>
      <t xml:space="preserve">Planned </t>
    </r>
    <r>
      <rPr>
        <b/>
        <sz val="10"/>
        <rFont val="Calibri"/>
        <family val="2"/>
        <scheme val="minor"/>
      </rPr>
      <t>knowledge</t>
    </r>
    <r>
      <rPr>
        <sz val="10"/>
        <rFont val="Calibri"/>
        <family val="2"/>
        <scheme val="minor"/>
      </rPr>
      <t xml:space="preserve"> </t>
    </r>
    <r>
      <rPr>
        <b/>
        <sz val="10"/>
        <rFont val="Calibri"/>
        <family val="2"/>
        <scheme val="minor"/>
      </rPr>
      <t>dissemination</t>
    </r>
    <r>
      <rPr>
        <sz val="10"/>
        <rFont val="Calibri"/>
        <family val="2"/>
        <scheme val="minor"/>
      </rPr>
      <t xml:space="preserve"> in UC-Care: publications, conference contributions, organize events in cooperation with the stakeholder board, website, newsletters and press releases. The website will also serve to recruit students for BSc and MSc projects. A series of inter-faculty seminars will be arranged with monthly frequency. Organiser of international conference in Copenhagen in 2015.</t>
    </r>
  </si>
  <si>
    <r>
      <t xml:space="preserve">Planned </t>
    </r>
    <r>
      <rPr>
        <b/>
        <sz val="10"/>
        <rFont val="Calibri"/>
        <family val="2"/>
        <scheme val="minor"/>
      </rPr>
      <t xml:space="preserve">research-based education </t>
    </r>
    <r>
      <rPr>
        <sz val="10"/>
        <rFont val="Calibri"/>
        <family val="2"/>
        <scheme val="minor"/>
      </rPr>
      <t>included an interdisciplinary PhD course on antibacterial drug research,  hybrid learning course where video lectures and online exercises are combined with discussions tasks as well as traditional face-to-face classroom methods. UC-CARE also planned to contribute to enhance quality of research-based education at the BSc and MSc levels. The spin-off of UC-CARE research was planned to generate innovative ideas and data for designing attractive BSc and MSc thesis projects. These were all acheived and support learning in a One Health environment. The ideas and methods were continously developed through planning and follow-up during the initiative, which also resulted in an unexpected outcome - a 2½ day educational module for medine and veterinary students at candidate level, underpinning One Health learning.</t>
    </r>
  </si>
  <si>
    <r>
      <t xml:space="preserve">A stated objective in the UC-Care application was to ensure </t>
    </r>
    <r>
      <rPr>
        <b/>
        <sz val="10"/>
        <rFont val="Calibri"/>
        <family val="2"/>
        <scheme val="minor"/>
      </rPr>
      <t xml:space="preserve">project/center implementation and economic self-sustainability </t>
    </r>
    <r>
      <rPr>
        <sz val="10"/>
        <rFont val="Calibri"/>
        <family val="2"/>
        <scheme val="minor"/>
      </rPr>
      <t>after the period funded by the call. Continuation of the One Health consortium in terms of a new common funding base was not achieved, most likely due to lack of direct planning and ressource allocation towards this achievement. However new collaboration within and outside of the consortium was achieved through between researcher-planning and ressource allocation within WPs.</t>
    </r>
  </si>
  <si>
    <r>
      <t>UC-Care works at all levels of the chain of events from drug development and genetic markers to ensure that treatment will still be available even if AMR continues to develop (0-0.4: correcting, containing and preventing damage), to avoiding the problem using behavioral change, biosecurity and vaccination in livestock +  in the human medicine sector  to reduce AM-use and hence prevent AMR (0.6-0.8). However, changes to the socio-ecological system (such as changes in farming and food system, travel patterns, etc.) are not addressed . Overall, the assesment is</t>
    </r>
    <r>
      <rPr>
        <b/>
        <sz val="11"/>
        <color theme="1"/>
        <rFont val="Calibri"/>
        <family val="2"/>
        <scheme val="minor"/>
      </rPr>
      <t xml:space="preserve"> </t>
    </r>
    <r>
      <rPr>
        <sz val="11"/>
        <color theme="1"/>
        <rFont val="Calibri"/>
        <family val="2"/>
        <scheme val="minor"/>
      </rPr>
      <t>0.4 indicating that more focus on more system-oriented changes might be advantageous.</t>
    </r>
  </si>
  <si>
    <r>
      <t xml:space="preserve">UC-Care: </t>
    </r>
    <r>
      <rPr>
        <b/>
        <sz val="10"/>
        <rFont val="Calibri"/>
        <family val="2"/>
        <scheme val="minor"/>
      </rPr>
      <t>Transdisciplinary is completely required</t>
    </r>
    <r>
      <rPr>
        <sz val="10"/>
        <rFont val="Calibri"/>
        <family val="2"/>
        <scheme val="minor"/>
      </rPr>
      <t xml:space="preserve">, in parallel with disciplinary research, to solve the AMR issue. AMR a global issue that concerns many different disciplines. Working together helps to address the problem more in depth, but also can identify issues previously overlooked using more disciplinary approaches. Support between the different disciplines, growing interest from all disciplines. Complex and multi-faceted problem, causalities unclear, </t>
    </r>
    <r>
      <rPr>
        <b/>
        <sz val="10"/>
        <rFont val="Calibri"/>
        <family val="2"/>
        <scheme val="minor"/>
      </rPr>
      <t>paradigm change needed</t>
    </r>
    <r>
      <rPr>
        <sz val="10"/>
        <rFont val="Calibri"/>
        <family val="2"/>
        <scheme val="minor"/>
      </rPr>
      <t xml:space="preserve"> warranting change in perceptions. Learning about the underlying structures of AMR is needed throughout society including in the individuals (e.g. patients, doctors, vets) and within the political decision making systems (governance in all health sectors).</t>
    </r>
  </si>
  <si>
    <t>UC-Care. The disciplines involved are: veterinary and human medicine, vaccinology, biology, microbiology, economy, psychology, sociology, linguistics, chemistry, pharmacology, epidemiology. Qualitative and quantitative analyses were conducted, at population, individual, and cell levels. Hence, the UC-Care initiative  is very diverse: 12 disciplines with social actors involved, qualitative and quantitative methods, at least 3 scales of analysis.</t>
  </si>
  <si>
    <t>UC-Care: There was not much involvement of the non-scientific community except in a small number of research projects where animal owners/farmers and patients were involved to acquire research inputs.</t>
  </si>
  <si>
    <t>UC-Care: Three sectors were  involved in the project: health (medicine and pharmaceutical) sector, technological (animals and food producing) sector and education sector. Research underpinning health in two of these sectors was performed. However, despite exchange of information, the work was mainly multi-disciplinary rather than cross-sectorial. Some WPs performed research linking across two sectors: e.g. socioeconomy/health-veterinary science/technology sectors, veterinary-human medicine. In the educational sector only master and PhD levels considered (not primary and high school or continuing education).</t>
  </si>
  <si>
    <t>Within each WP, several disciplines were represented and worked together. Disciplines from the same sector were more likely to work together and find connections/common ground. Several collaborations among disciplines were nicely organised.
WPs organised regular meetings to discuss about the progress, as well as during the annual meeting. However, collaboration across the whole consortium towards a societal impact could have been better.
Aims and objectives were shared and clear to all. There was little joint decision-making across the consortium.</t>
  </si>
  <si>
    <t xml:space="preserve">Almost all participants are from Copenhagen. The maximum distance between disciplines is 5 km. Yet, only annual plenary seminars with exchange of information (in short). Frequent meetings within WPs. Interactions in the plenay sessions could have been more engaging. </t>
  </si>
  <si>
    <t>Natural (wet) sciences weighted higher than 'dry' sciences, though this was not perceived as a problem by all interviewees. Microbiologists were higly represented. Medical sciences were also highly present in the consortium. Chemists felt underrepresented.</t>
  </si>
  <si>
    <t>Health and technical sectors dominating, educational sector not as highly prioritised as needed for social impact.</t>
  </si>
  <si>
    <t>Not an issue in employment of researchers, but main objectives do not consider 'third-world problems' much - this may effect the impact of UC-Care on AMR worldwide.</t>
  </si>
  <si>
    <t>Mainly an initiative involving university researchers and stakeholders with similar educational level and socio-economic backgrounds. Other social classes not really represented.</t>
  </si>
  <si>
    <t>WP leaders were mainly men. Participants interviewed also. Few women in management board of UC-Care.</t>
  </si>
  <si>
    <t>No cultural  issues of relevance for the aims, objectives and impact of the initiative were identified during the evaluation.</t>
  </si>
  <si>
    <t>No religious  issues of relevance for the aims, objectives and impact of the initiative were identified during the evaluation.</t>
  </si>
  <si>
    <t>UC-CARE followed the initial proposal for which it was founded. Some adjustements were possible within PhD and postdoc projects /WPs, but the project structure and objectives were generally pre-designed. Little reflection was possible.
Evaluation of the project was integrated in the proposal, but did not enable changes in the programme.</t>
  </si>
  <si>
    <t>Minor adjustments in the research plans, integration of stakeholders and methods were possible in short-term: only at the beginning of the project.</t>
  </si>
  <si>
    <t>Few changes were possible mid-way through the initiative, e.g. funding of master students to perform additional research.</t>
  </si>
  <si>
    <t>No changes were possible at the end of the project period, and the consortium was not continued to be able to make adjustments.</t>
  </si>
  <si>
    <t>A website exists but is not really used by the partners. 
A newsletter was produced, mainly to list the different publications written within the project. Not all partners are aware of it.
The main process to exchange information and results across the consortium was the annual meeting and published papers. Within WPs more data and information sharing (mostly unofficial). Few internal sharing mechanisms in place, and not used much.</t>
  </si>
  <si>
    <t xml:space="preserve">No special mechanism apart from a large number of traditional publication of research manuscripts. The website is scarce in information sharing. A 'midway' evaluation report lists outputs during the project and a similar report is planned as final report.
Annual meetings, a conference and a meeting with external partners/stakeholders at the end of the project. Public appearances of some UC-Care actors. Few external sharing mechanisms in place, and not used much.
</t>
  </si>
  <si>
    <t>Not much was planned for this except some help from a secretary to upload material on the website. Some PhD projects had resources to acquire data e.g. from stakeholders. Low level, individual-based.</t>
  </si>
  <si>
    <t xml:space="preserve">Nothing was thought within the project in a general manner. But researchers always need to think about it before starting research and UCPH has a research ethics code and run courses on research ethics and data storage and use for researchers.
Individual basis mainly, not checked by the consortium. Assumed implicit in UCPH-procedures, not specific to UC-Care
</t>
  </si>
  <si>
    <t>Nothing planned within the project. But all partners are part of the university: storage driver, secure access, daily secure backup, and IT-department encourages good data storage practices. Data access very varying across the consortium.
For several of the WPs, data were produced regarding their own research objectives. So data accessibility was not the problem.
For some WPs, it was more difficult: access national databases, access to patients and their health information. But nothing was planned, it was based on individual basis. Assumed implicit in UCPH-procedures, not specific to UC-Care</t>
  </si>
  <si>
    <t>Data were not shared within the project. The research objectives were too different to be shared at this level. Nothing was planned for data sharing agreements in general for UC-Care. Some WPs/individual researchers have made data sharing agreements with e.g. industry and authorities Low level, individual-based</t>
  </si>
  <si>
    <t xml:space="preserve">Methods mainly shared within a WP, but it was not systematic. Only few WP discussed about this.
Only a few punctual experiences of method exchange was reported, i.e. writing a questionnaire, same test method used in animals and humans. Low level of methods sharing across the whole consortium, some within WP 4 mainly.
A network of fellow researchers to discuss about methodology, shared projects, hurdles and solutions was organised. But utility can be discussed: some PhD students were not really keen to participate [time needed, usefulness limited (exchange of ideas limited)], only the already close WP get closer (a lot of discussions and exchanges about methods, results etc.), difficult integration of WP 5 and 6 (interesting discussions but no link and no real discussion about methods and results). </t>
  </si>
  <si>
    <t>Results were shared within the WPs, but also at project level mainly at annual meetings, however only limited amounts of results could be shared due to time limitations. Reasonably broad coverage of topics in result presentations.</t>
  </si>
  <si>
    <t>Memory is possible through articles. Unpublished data likely to get lost.
Through the university, research data has to be stored at least 15 years (legal requirement), but no specific mechanisms have been put in place by UC-Care to ensure information, knowledge, data do not get lost, if people leave the UCPH. Generally high level of publication production. Alternative methods for creation of institutional memory to increase the added value of the OH approach could have been used.</t>
  </si>
  <si>
    <t>Everything is planned through the university which generally is a stable construction. Except a daily secure backup, nothing else was mentioned by the interviewees. Assumed a strong institution protecting against change</t>
  </si>
  <si>
    <t>Information sharing, exchange of results. Awareness of all participants. Can be seen in annual meeting and within WPs. The annual meeting was usually seen as raising interesting information and results. But some interviewees mentioned it was like "reading a newspaper" because they are interested and get inside overview of a different world but they couldn't contribute to it.</t>
  </si>
  <si>
    <t>Discussions about methods are really difficult: all teams got different methods that cannot really be applied in other research projects. But some WPs discussed about exchange of information/methodology, collaboration between WPs. Next projects with different partners involved.</t>
  </si>
  <si>
    <t>All interviewees mentioned that being in the same project allowed them to know better about other disciplines, and have different perspectives about AMR, getting a better and bigger picture of the situation. But also, evaluate the “deep” change really difficult: cf. remarks from interview (both point of view). PhD students were encouraged to attend international conferences. 
One interviewee was particularly positive and gain a lot from exchanges with others "if I had time, I would definitely spend more time discussing with them [other WP leaders]"</t>
  </si>
  <si>
    <t>Within the team, information shared are mainly results and updates about projects. The relations within the WP are mostly small and even smaller within the research unit.</t>
  </si>
  <si>
    <t>In some WP (ex. WP4 and WP2), really good exchange in methodology and comparison. Really good example of deep exchange and strong relation within the team. Other WP also experienced this connexion but at a smaller scale.</t>
  </si>
  <si>
    <t>Nothing has been reported from the interviewees at this level.</t>
  </si>
  <si>
    <t>Collected during the annual meeting, project meeting minutes are taken and shared within the consortium.</t>
  </si>
  <si>
    <t>At annual meetings overall trends are discussed, in management board decisions are made based on discussions</t>
  </si>
  <si>
    <t>Research outputs have led to new collaborations and new large succesful research proposals. UC-Care not continued with common funding base and common research goals after 2017.</t>
  </si>
  <si>
    <t>Interviewees reported that the contact to the environment was limited: stakeholder board mainly accessible through the annual meeting but with little interaction. Some interviewees mentioned that they never had any interaction or input from stakeholders, whereas other WPs had direct involvement. All expect to have better feedback/input from stakeholders at the end of the  project period when all results will be accessible.
From the stakeholders point of view, 6 of them (6/8) bring sometimes "information and knowledge helping to adapt to current situations and improve competences" to the project.</t>
  </si>
  <si>
    <t>A new course was organised for the PhD students about AMR, given by the partners of UC-Care. An interviewee mentioned that it didn't gather so many disciplines.
Development of a new OH course module with common teaching of  the veterinary and human medicine students will be organised by partners of UC-Care starting Sept. 2017.
From the stakeholders' point of view, 6 of them bring sometimes "information and knowledge that modify people's underlying norms" and 2 of them rarely.
One interviewee mentioned that the stakeholders were mainly involved at the beginning of the study but that exchanges decreased over time.</t>
  </si>
  <si>
    <t>The public is even less accessible than the direct environment. Meetings/conferences will be organised at the end of the project for a better dissemination of the studies. But had been done at the time of interviewing. At final seminar it became evident that public appearances by UC-Care actors had been carried out to inform the public. The funding for UC-Care was unique in that it was provided by the university to researchers setting up ambitious cross-disciplinary reserach consortia.</t>
  </si>
  <si>
    <t>Generally the conditions were ideal for this type of consortia (4-year financed research consortium in a country with full freedom for researchers to speak their opinion and with generally good access to stakeholders and a tradition for One Health thinking in related areas such as food safety. Most likely this favorable situation could have been exploited better by the consortium to improve learning across sectors.</t>
  </si>
  <si>
    <t>The project is organised in WP, where disciplines are gathered to answer the same objective. WP are organised as workteam.
Moreover, in each WP, every researcher is focused on their research. There are few common team-goals defined and persued in UC-Care.</t>
  </si>
  <si>
    <t>Interteam relations are mainly based on result exchanges during the annual meeting.
Actions to encourage inter-team work: conference organisation midway, coordinated/common  teaching tasks, fellow researchers meetings, co-supervision of PhD students between WPs, some WPs also had seminars to discuss and share ideas, methods and results (e.g. WP5-6)</t>
  </si>
  <si>
    <t>Objectives of each WP are well-defined in the proposal and PhD applications.</t>
  </si>
  <si>
    <t>Teamwork (within each WP) is limited. Most PhD students or postdocs work on their own projects rather than on common projects (with some exceptions e.g. in vaccine/drug development)</t>
  </si>
  <si>
    <t>The objective of each partners are clearly stated and written. All participants know their own objectives.</t>
  </si>
  <si>
    <t>WPs are clearly defined and recognized, within-WP teams are less well-defined or clear.</t>
  </si>
  <si>
    <t>This point was not defined in the proposal and so each WP has its own way of doing.
Interviewees mentioned from every month to couple of time per year. But the relations were more frequent and stronger between the supervisor and their PhD.</t>
  </si>
  <si>
    <t>The project has one PI, one co-PI and 6 workpackage leaders. The project is organised in 6 different WP. Each one is led by the main discipline of the WP. WPs have clear and defined objective. However, WPs and management board could preferentially have included non-scientists with a task to promote integration and distrubution of new knowledge into the educational sector.</t>
  </si>
  <si>
    <t>PI: big role in the project. Coordination role. Some more was requested, e.g. cohesion, inpulse for transdisciplinary and OH approach. During the project, the change of PI affected the motivation of some actors.
Each WP leader had a direct impact in the WP: collaboration with others, discussion with stakehodlers, transmission of OH spirit...
A lot of PhD and post-doc involved in the project: they had to be focused on their topic, really difficult to work in a trans-disciplinary way at this level. Would need more experienced researchers. Task oriented mostly, but also elements of relationship and change-orientation.</t>
  </si>
  <si>
    <t>Yes, most interviewees appear open to other disciplines. It does not appear to be the mind-set that prevents changes in the consortium to take place.</t>
  </si>
  <si>
    <t xml:space="preserve">Not really, education of young scientists in focus and is important aspect. There is not much leverage to change hierarchies in the system or in the inititiatve within the framework and few attempts were made (the PhD fellow network could have provided an opportunity). </t>
  </si>
  <si>
    <t>Hard to evaluate, but yes, generally tension is part of the on-going AMR-discussions and this consortium handles that well. This is e.g. reflected in respectful attendence and discussions during plenary seminars.</t>
  </si>
  <si>
    <t xml:space="preserve">The composition of the WPs seemed to be good, nobody mentioned mismatch of competences in the team-members regarding the stated objectives for each WP. Some of the tasks might have been performed better/faster by more senior staff, but that would have created less learning in the WPs. </t>
  </si>
  <si>
    <t>Some little adjustements could have been possible as some WP asked for support from other disciplines not present in their WP. The initiative lacked communication and IT-solution development that could have strenghtened the learning and the societal impact.</t>
  </si>
  <si>
    <t>Yes, in UC-Care the stated OH-challenge AMR was addressed through a wide range of relevant research questions.  The societal challenge related to changing perceptions and behavior related to AM-use including implementation of knowledge in the educational sector could have been addressed more through research.</t>
  </si>
  <si>
    <t>Current research based on previous result and state of the art in UC-Care</t>
  </si>
  <si>
    <t>It was innovative that UC-Care included a WP that focused on societal and personal aspects of AMR (e.g. the psychology of prescriptions of AM over the phone or in the clinical settings, sociological analyses of farmers' perceptions and stigmatisation). Within WPs disciplinary innovations were achieve within e.g. drug development, vaccinology and treatment regimes in clinical practice). These are all relevant, smaller steps towards the AMR-challenge. No  major break-through was achieved towards addressing the main challenge, AMR development world-wide.</t>
  </si>
  <si>
    <t>What feature of the system is targeted by the initiative?</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 #,##0.00_-;_-* &quot;-&quot;??_-;_-@_-"/>
    <numFmt numFmtId="164" formatCode="&quot;£&quot;#,##0.00"/>
    <numFmt numFmtId="165" formatCode="0.0"/>
  </numFmts>
  <fonts count="43"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20"/>
      <color theme="1"/>
      <name val="Calibri"/>
      <family val="2"/>
      <scheme val="minor"/>
    </font>
    <font>
      <b/>
      <sz val="14"/>
      <color theme="1"/>
      <name val="Calibri"/>
      <family val="2"/>
      <scheme val="minor"/>
    </font>
    <font>
      <i/>
      <sz val="11"/>
      <color theme="0" tint="-0.249977111117893"/>
      <name val="Calibri"/>
      <family val="2"/>
      <scheme val="minor"/>
    </font>
    <font>
      <sz val="11"/>
      <color theme="0" tint="-0.249977111117893"/>
      <name val="Calibri"/>
      <family val="2"/>
      <scheme val="minor"/>
    </font>
    <font>
      <sz val="10"/>
      <color theme="1"/>
      <name val="Calibri"/>
      <family val="2"/>
      <scheme val="minor"/>
    </font>
    <font>
      <sz val="12"/>
      <name val="Calibri"/>
      <family val="2"/>
      <scheme val="minor"/>
    </font>
    <font>
      <sz val="12"/>
      <color theme="1"/>
      <name val="Calibri"/>
      <family val="2"/>
      <scheme val="minor"/>
    </font>
    <font>
      <sz val="11"/>
      <name val="Calibri"/>
      <family val="2"/>
      <scheme val="minor"/>
    </font>
    <font>
      <b/>
      <sz val="10"/>
      <color theme="1"/>
      <name val="Calibri"/>
      <family val="2"/>
      <scheme val="minor"/>
    </font>
    <font>
      <sz val="10"/>
      <name val="Calibri"/>
      <family val="2"/>
      <scheme val="minor"/>
    </font>
    <font>
      <sz val="11"/>
      <color rgb="FF9C6500"/>
      <name val="Calibri"/>
      <family val="2"/>
      <scheme val="minor"/>
    </font>
    <font>
      <b/>
      <sz val="11"/>
      <color theme="0"/>
      <name val="Calibri"/>
      <family val="2"/>
      <scheme val="minor"/>
    </font>
    <font>
      <sz val="11"/>
      <color theme="0"/>
      <name val="Calibri"/>
      <family val="2"/>
      <scheme val="minor"/>
    </font>
    <font>
      <b/>
      <sz val="11"/>
      <name val="Calibri"/>
      <family val="2"/>
      <scheme val="minor"/>
    </font>
    <font>
      <i/>
      <sz val="11"/>
      <color theme="0" tint="-0.499984740745262"/>
      <name val="Calibri"/>
      <family val="2"/>
      <scheme val="minor"/>
    </font>
    <font>
      <i/>
      <sz val="11"/>
      <color theme="1"/>
      <name val="Calibri"/>
      <family val="2"/>
      <scheme val="minor"/>
    </font>
    <font>
      <b/>
      <sz val="12"/>
      <color rgb="FFC00000"/>
      <name val="Calibri"/>
      <family val="2"/>
      <scheme val="minor"/>
    </font>
    <font>
      <b/>
      <sz val="16"/>
      <color theme="1"/>
      <name val="Calibri"/>
      <family val="2"/>
      <scheme val="minor"/>
    </font>
    <font>
      <sz val="12"/>
      <color theme="0"/>
      <name val="Calibri"/>
      <family val="2"/>
      <scheme val="minor"/>
    </font>
    <font>
      <sz val="7"/>
      <color theme="1"/>
      <name val="Calibri"/>
      <family val="2"/>
      <scheme val="minor"/>
    </font>
    <font>
      <b/>
      <i/>
      <sz val="11"/>
      <color theme="1"/>
      <name val="Calibri"/>
      <family val="2"/>
      <scheme val="minor"/>
    </font>
    <font>
      <b/>
      <sz val="11"/>
      <color theme="0" tint="-0.249977111117893"/>
      <name val="Calibri"/>
      <family val="2"/>
      <scheme val="minor"/>
    </font>
    <font>
      <sz val="12"/>
      <color theme="0" tint="-0.249977111117893"/>
      <name val="Calibri"/>
      <family val="2"/>
      <scheme val="minor"/>
    </font>
    <font>
      <sz val="11"/>
      <color rgb="FF000000"/>
      <name val="Calibri"/>
      <family val="2"/>
      <scheme val="minor"/>
    </font>
    <font>
      <u/>
      <sz val="11"/>
      <color theme="10"/>
      <name val="Calibri"/>
      <family val="2"/>
      <scheme val="minor"/>
    </font>
    <font>
      <b/>
      <i/>
      <sz val="11"/>
      <name val="Calibri"/>
      <family val="2"/>
      <scheme val="minor"/>
    </font>
    <font>
      <b/>
      <u/>
      <sz val="11"/>
      <color rgb="FFC00000"/>
      <name val="Calibri"/>
      <family val="2"/>
      <scheme val="minor"/>
    </font>
    <font>
      <sz val="11"/>
      <color theme="0" tint="-0.14999847407452621"/>
      <name val="Calibri"/>
      <family val="2"/>
      <scheme val="minor"/>
    </font>
    <font>
      <sz val="20"/>
      <color theme="1"/>
      <name val="Calibri"/>
      <family val="2"/>
      <scheme val="minor"/>
    </font>
    <font>
      <sz val="20"/>
      <color theme="0"/>
      <name val="Calibri"/>
      <family val="2"/>
      <scheme val="minor"/>
    </font>
    <font>
      <b/>
      <sz val="10"/>
      <name val="Calibri"/>
      <family val="2"/>
      <scheme val="minor"/>
    </font>
    <font>
      <sz val="10"/>
      <color theme="0" tint="-0.249977111117893"/>
      <name val="Calibri"/>
      <family val="2"/>
      <scheme val="minor"/>
    </font>
    <font>
      <b/>
      <sz val="14"/>
      <color rgb="FF000000"/>
      <name val="Calibri"/>
      <family val="2"/>
      <scheme val="minor"/>
    </font>
    <font>
      <sz val="14"/>
      <color theme="1"/>
      <name val="Calibri"/>
      <family val="2"/>
      <scheme val="minor"/>
    </font>
    <font>
      <b/>
      <sz val="20"/>
      <color rgb="FFC00000"/>
      <name val="Calibri"/>
      <family val="2"/>
      <scheme val="minor"/>
    </font>
    <font>
      <sz val="9"/>
      <color indexed="81"/>
      <name val="Tahoma"/>
      <family val="2"/>
    </font>
    <font>
      <b/>
      <sz val="11"/>
      <color theme="1" tint="0.34998626667073579"/>
      <name val="Calibri"/>
      <family val="2"/>
      <scheme val="minor"/>
    </font>
    <font>
      <sz val="11"/>
      <color theme="1" tint="0.34998626667073579"/>
      <name val="Calibri"/>
      <family val="2"/>
      <scheme val="minor"/>
    </font>
    <font>
      <sz val="11"/>
      <color theme="0" tint="-0.499984740745262"/>
      <name val="Calibri"/>
      <family val="2"/>
      <scheme val="minor"/>
    </font>
  </fonts>
  <fills count="11">
    <fill>
      <patternFill patternType="none"/>
    </fill>
    <fill>
      <patternFill patternType="gray125"/>
    </fill>
    <fill>
      <patternFill patternType="solid">
        <fgColor theme="9" tint="0.59999389629810485"/>
        <bgColor indexed="64"/>
      </patternFill>
    </fill>
    <fill>
      <patternFill patternType="solid">
        <fgColor theme="0" tint="-4.9989318521683403E-2"/>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rgb="FFFFEB9C"/>
      </patternFill>
    </fill>
    <fill>
      <patternFill patternType="solid">
        <fgColor theme="7"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0"/>
        <bgColor indexed="64"/>
      </patternFill>
    </fill>
  </fills>
  <borders count="36">
    <border>
      <left/>
      <right/>
      <top/>
      <bottom/>
      <diagonal/>
    </border>
    <border>
      <left/>
      <right/>
      <top style="thin">
        <color auto="1"/>
      </top>
      <bottom style="thin">
        <color auto="1"/>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style="medium">
        <color rgb="FFC00000"/>
      </left>
      <right/>
      <top style="medium">
        <color rgb="FFC00000"/>
      </top>
      <bottom/>
      <diagonal/>
    </border>
    <border>
      <left/>
      <right style="medium">
        <color rgb="FFC00000"/>
      </right>
      <top style="medium">
        <color rgb="FFC00000"/>
      </top>
      <bottom/>
      <diagonal/>
    </border>
    <border>
      <left style="medium">
        <color rgb="FFC00000"/>
      </left>
      <right/>
      <top/>
      <bottom style="medium">
        <color rgb="FFC00000"/>
      </bottom>
      <diagonal/>
    </border>
    <border>
      <left/>
      <right style="medium">
        <color rgb="FFC00000"/>
      </right>
      <top/>
      <bottom style="medium">
        <color rgb="FFC00000"/>
      </bottom>
      <diagonal/>
    </border>
    <border>
      <left/>
      <right style="thin">
        <color indexed="64"/>
      </right>
      <top/>
      <bottom style="thin">
        <color indexed="64"/>
      </bottom>
      <diagonal/>
    </border>
    <border>
      <left style="thin">
        <color indexed="64"/>
      </left>
      <right style="thin">
        <color indexed="64"/>
      </right>
      <top/>
      <bottom style="medium">
        <color indexed="64"/>
      </bottom>
      <diagonal/>
    </border>
    <border>
      <left/>
      <right/>
      <top style="thin">
        <color indexed="64"/>
      </top>
      <bottom/>
      <diagonal/>
    </border>
    <border>
      <left/>
      <right style="medium">
        <color indexed="64"/>
      </right>
      <top style="thin">
        <color indexed="64"/>
      </top>
      <bottom style="thin">
        <color indexed="64"/>
      </bottom>
      <diagonal/>
    </border>
    <border>
      <left style="medium">
        <color indexed="64"/>
      </left>
      <right style="medium">
        <color indexed="64"/>
      </right>
      <top/>
      <bottom style="medium">
        <color indexed="64"/>
      </bottom>
      <diagonal/>
    </border>
  </borders>
  <cellStyleXfs count="5">
    <xf numFmtId="0" fontId="0" fillId="0" borderId="0"/>
    <xf numFmtId="9" fontId="1" fillId="0" borderId="0" applyFont="0" applyFill="0" applyBorder="0" applyAlignment="0" applyProtection="0"/>
    <xf numFmtId="43" fontId="1" fillId="0" borderId="0" applyFont="0" applyFill="0" applyBorder="0" applyAlignment="0" applyProtection="0"/>
    <xf numFmtId="0" fontId="14" fillId="6" borderId="0" applyNumberFormat="0" applyBorder="0" applyAlignment="0" applyProtection="0"/>
    <xf numFmtId="0" fontId="28" fillId="0" borderId="0" applyNumberFormat="0" applyFill="0" applyBorder="0" applyAlignment="0" applyProtection="0"/>
  </cellStyleXfs>
  <cellXfs count="360">
    <xf numFmtId="0" fontId="0" fillId="0" borderId="0" xfId="0"/>
    <xf numFmtId="0" fontId="7" fillId="0" borderId="0" xfId="0" applyFont="1" applyAlignment="1">
      <alignment vertical="center"/>
    </xf>
    <xf numFmtId="0" fontId="3" fillId="0" borderId="0" xfId="0" applyFont="1" applyAlignment="1">
      <alignment horizontal="center"/>
    </xf>
    <xf numFmtId="0" fontId="0" fillId="0" borderId="0" xfId="0" applyAlignment="1">
      <alignment horizontal="center" vertical="center"/>
    </xf>
    <xf numFmtId="0" fontId="8" fillId="0" borderId="0" xfId="0" applyFont="1" applyAlignment="1">
      <alignment horizontal="left" vertical="center" wrapText="1"/>
    </xf>
    <xf numFmtId="0" fontId="0" fillId="0" borderId="0" xfId="0" applyAlignment="1">
      <alignment horizontal="left" vertical="center"/>
    </xf>
    <xf numFmtId="0" fontId="9" fillId="0" borderId="0" xfId="0" applyFont="1"/>
    <xf numFmtId="0" fontId="10" fillId="0" borderId="0" xfId="0" applyFont="1"/>
    <xf numFmtId="0" fontId="10" fillId="0" borderId="0" xfId="0" applyFont="1" applyAlignment="1">
      <alignment horizontal="center" vertical="center"/>
    </xf>
    <xf numFmtId="0" fontId="10" fillId="0" borderId="0" xfId="0" applyFont="1" applyAlignment="1">
      <alignment horizontal="center"/>
    </xf>
    <xf numFmtId="0" fontId="11" fillId="0" borderId="0" xfId="0" applyFont="1"/>
    <xf numFmtId="0" fontId="2" fillId="0" borderId="0" xfId="0" applyFont="1" applyAlignment="1">
      <alignment horizontal="center" vertical="center"/>
    </xf>
    <xf numFmtId="0" fontId="2" fillId="0" borderId="0" xfId="0" applyFont="1" applyAlignment="1">
      <alignment horizontal="center"/>
    </xf>
    <xf numFmtId="0" fontId="2" fillId="0" borderId="0" xfId="0" applyFont="1"/>
    <xf numFmtId="0" fontId="0" fillId="0" borderId="0" xfId="0" applyAlignment="1">
      <alignment horizontal="center"/>
    </xf>
    <xf numFmtId="0" fontId="16" fillId="0" borderId="0" xfId="0" applyFont="1"/>
    <xf numFmtId="0" fontId="16" fillId="0" borderId="0" xfId="0" applyFont="1" applyAlignment="1">
      <alignment vertical="center"/>
    </xf>
    <xf numFmtId="0" fontId="15" fillId="0" borderId="0" xfId="0" applyFont="1" applyAlignment="1">
      <alignment horizontal="center"/>
    </xf>
    <xf numFmtId="0" fontId="0" fillId="0" borderId="0" xfId="0" applyProtection="1">
      <protection locked="0"/>
    </xf>
    <xf numFmtId="2" fontId="0" fillId="0" borderId="0" xfId="0" applyNumberFormat="1" applyAlignment="1" applyProtection="1">
      <alignment horizontal="center"/>
      <protection locked="0"/>
    </xf>
    <xf numFmtId="0" fontId="11" fillId="0" borderId="0" xfId="0" applyFont="1" applyProtection="1">
      <protection locked="0"/>
    </xf>
    <xf numFmtId="10" fontId="2" fillId="0" borderId="0" xfId="1" applyNumberFormat="1" applyFont="1" applyAlignment="1">
      <alignment horizontal="center" vertical="center"/>
    </xf>
    <xf numFmtId="0" fontId="20" fillId="0" borderId="0" xfId="0" applyFont="1"/>
    <xf numFmtId="0" fontId="22" fillId="0" borderId="0" xfId="0" applyFont="1"/>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0" fillId="0" borderId="11" xfId="0" applyBorder="1" applyAlignment="1">
      <alignment vertical="center" wrapText="1"/>
    </xf>
    <xf numFmtId="0" fontId="0" fillId="7" borderId="12" xfId="0" applyFill="1" applyBorder="1" applyAlignment="1">
      <alignment vertical="center" wrapText="1"/>
    </xf>
    <xf numFmtId="0" fontId="3" fillId="2" borderId="10" xfId="0" applyFont="1" applyFill="1" applyBorder="1" applyAlignment="1">
      <alignment horizontal="center" vertical="center"/>
    </xf>
    <xf numFmtId="0" fontId="0" fillId="2" borderId="0" xfId="0" applyFill="1"/>
    <xf numFmtId="2" fontId="6" fillId="0" borderId="0" xfId="0" applyNumberFormat="1" applyFont="1" applyFill="1" applyAlignment="1" applyProtection="1">
      <alignment horizontal="center"/>
    </xf>
    <xf numFmtId="2" fontId="6" fillId="0" borderId="0" xfId="0" applyNumberFormat="1" applyFont="1" applyFill="1" applyAlignment="1" applyProtection="1">
      <alignment horizontal="center" vertical="center"/>
    </xf>
    <xf numFmtId="2" fontId="6" fillId="0" borderId="0" xfId="0" applyNumberFormat="1" applyFont="1" applyFill="1" applyBorder="1" applyAlignment="1" applyProtection="1">
      <alignment horizontal="center" vertical="center"/>
    </xf>
    <xf numFmtId="2" fontId="6" fillId="0" borderId="0" xfId="2" applyNumberFormat="1" applyFont="1" applyFill="1" applyBorder="1" applyAlignment="1" applyProtection="1">
      <alignment horizontal="center" vertical="center"/>
    </xf>
    <xf numFmtId="2" fontId="6" fillId="0" borderId="0" xfId="0" applyNumberFormat="1" applyFont="1" applyFill="1" applyAlignment="1" applyProtection="1">
      <alignment horizontal="center"/>
      <protection locked="0"/>
    </xf>
    <xf numFmtId="2" fontId="19" fillId="0" borderId="0" xfId="0" applyNumberFormat="1" applyFont="1" applyAlignment="1" applyProtection="1">
      <alignment horizontal="center"/>
      <protection locked="0"/>
    </xf>
    <xf numFmtId="0" fontId="7" fillId="0" borderId="0" xfId="0" applyFont="1" applyAlignment="1" applyProtection="1">
      <alignment vertical="center"/>
      <protection locked="0"/>
    </xf>
    <xf numFmtId="0" fontId="11" fillId="0" borderId="0" xfId="0" applyFont="1" applyAlignment="1" applyProtection="1">
      <alignment vertical="center"/>
      <protection locked="0"/>
    </xf>
    <xf numFmtId="0" fontId="17" fillId="0" borderId="0" xfId="0" applyFont="1" applyAlignment="1" applyProtection="1">
      <alignment horizontal="center"/>
      <protection locked="0"/>
    </xf>
    <xf numFmtId="0" fontId="3" fillId="0" borderId="0" xfId="0" applyFont="1" applyAlignment="1" applyProtection="1">
      <alignment horizontal="center"/>
      <protection locked="0"/>
    </xf>
    <xf numFmtId="0" fontId="0" fillId="0" borderId="0" xfId="0" applyAlignment="1" applyProtection="1">
      <alignment horizontal="left" vertical="center"/>
      <protection locked="0"/>
    </xf>
    <xf numFmtId="0" fontId="11" fillId="0" borderId="0" xfId="0" applyFont="1" applyAlignment="1">
      <alignment vertical="center"/>
    </xf>
    <xf numFmtId="0" fontId="17" fillId="0" borderId="0" xfId="0" applyFont="1" applyAlignment="1">
      <alignment horizontal="center"/>
    </xf>
    <xf numFmtId="0" fontId="7" fillId="0" borderId="0" xfId="0" applyFont="1"/>
    <xf numFmtId="0" fontId="25" fillId="0" borderId="0" xfId="0" applyFont="1" applyAlignment="1">
      <alignment horizontal="center"/>
    </xf>
    <xf numFmtId="0" fontId="7" fillId="0" borderId="0" xfId="0" applyFont="1" applyAlignment="1" applyProtection="1">
      <alignment horizontal="center" vertical="center"/>
      <protection locked="0"/>
    </xf>
    <xf numFmtId="0" fontId="26" fillId="0" borderId="0" xfId="0" applyFont="1"/>
    <xf numFmtId="0" fontId="7" fillId="0" borderId="0" xfId="0" applyFont="1" applyAlignment="1">
      <alignment textRotation="90"/>
    </xf>
    <xf numFmtId="0" fontId="8" fillId="0" borderId="0" xfId="0" applyFont="1"/>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27" fillId="0" borderId="0" xfId="0" applyFont="1" applyAlignment="1">
      <alignment wrapText="1"/>
    </xf>
    <xf numFmtId="0" fontId="28" fillId="0" borderId="0" xfId="4" applyAlignment="1">
      <alignment vertical="top" wrapText="1"/>
    </xf>
    <xf numFmtId="0" fontId="28" fillId="0" borderId="0" xfId="4"/>
    <xf numFmtId="0" fontId="3" fillId="5" borderId="3" xfId="0" applyFont="1" applyFill="1" applyBorder="1" applyAlignment="1">
      <alignment horizontal="center" vertical="center"/>
    </xf>
    <xf numFmtId="0" fontId="3" fillId="5" borderId="3"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8" fillId="0" borderId="3" xfId="0" applyFont="1" applyBorder="1" applyAlignment="1">
      <alignment horizontal="center" vertical="center" wrapText="1"/>
    </xf>
    <xf numFmtId="0" fontId="13" fillId="0" borderId="3" xfId="0" applyFont="1" applyBorder="1" applyAlignment="1">
      <alignment horizontal="left" vertical="center" wrapText="1"/>
    </xf>
    <xf numFmtId="0" fontId="13" fillId="7" borderId="3" xfId="0" applyFont="1" applyFill="1" applyBorder="1" applyAlignment="1">
      <alignment horizontal="left" vertical="center" wrapText="1"/>
    </xf>
    <xf numFmtId="0" fontId="13" fillId="2" borderId="3" xfId="0" applyFont="1" applyFill="1" applyBorder="1" applyAlignment="1" applyProtection="1">
      <alignment horizontal="left" vertical="center" wrapText="1"/>
      <protection locked="0"/>
    </xf>
    <xf numFmtId="0" fontId="8" fillId="0" borderId="3" xfId="0" applyFont="1" applyBorder="1" applyAlignment="1">
      <alignment horizontal="left" vertical="center" wrapText="1"/>
    </xf>
    <xf numFmtId="164" fontId="13" fillId="7" borderId="3" xfId="0" applyNumberFormat="1" applyFont="1" applyFill="1" applyBorder="1" applyAlignment="1">
      <alignment horizontal="left" vertical="center" wrapText="1"/>
    </xf>
    <xf numFmtId="2" fontId="3" fillId="2" borderId="10" xfId="1" applyNumberFormat="1" applyFont="1" applyFill="1" applyBorder="1" applyAlignment="1">
      <alignment horizontal="center"/>
    </xf>
    <xf numFmtId="165" fontId="0" fillId="0" borderId="0" xfId="0" applyNumberFormat="1" applyAlignment="1">
      <alignment horizontal="left" vertical="center"/>
    </xf>
    <xf numFmtId="165" fontId="0" fillId="0" borderId="0" xfId="0" applyNumberFormat="1" applyAlignment="1">
      <alignment horizontal="left"/>
    </xf>
    <xf numFmtId="10" fontId="17" fillId="0" borderId="2" xfId="1" applyNumberFormat="1" applyFont="1" applyBorder="1" applyAlignment="1">
      <alignment horizontal="left" vertical="center"/>
    </xf>
    <xf numFmtId="0" fontId="0" fillId="0" borderId="4" xfId="0" applyBorder="1" applyAlignment="1">
      <alignment vertical="center" wrapText="1"/>
    </xf>
    <xf numFmtId="0" fontId="3" fillId="2" borderId="13" xfId="0" applyFont="1" applyFill="1" applyBorder="1" applyAlignment="1">
      <alignment horizontal="center" vertical="center"/>
    </xf>
    <xf numFmtId="0" fontId="3" fillId="2" borderId="14" xfId="0" applyFont="1" applyFill="1" applyBorder="1" applyAlignment="1">
      <alignment horizontal="center" vertical="center"/>
    </xf>
    <xf numFmtId="0" fontId="3" fillId="2" borderId="15" xfId="0" applyFont="1" applyFill="1" applyBorder="1" applyAlignment="1">
      <alignment horizontal="center" vertical="center"/>
    </xf>
    <xf numFmtId="0" fontId="0" fillId="0" borderId="0" xfId="0" applyAlignment="1">
      <alignment vertical="center"/>
    </xf>
    <xf numFmtId="0" fontId="0" fillId="0" borderId="0" xfId="0" applyAlignment="1">
      <alignment horizontal="center" vertical="top"/>
    </xf>
    <xf numFmtId="0" fontId="0" fillId="0" borderId="0" xfId="0" applyAlignment="1">
      <alignment horizontal="left" vertical="top"/>
    </xf>
    <xf numFmtId="0" fontId="7" fillId="0" borderId="0" xfId="0" applyFont="1" applyBorder="1" applyAlignment="1">
      <alignment horizontal="left" vertical="top"/>
    </xf>
    <xf numFmtId="0" fontId="7" fillId="0" borderId="0" xfId="0" applyFont="1" applyAlignment="1">
      <alignment horizontal="left" vertical="top"/>
    </xf>
    <xf numFmtId="0" fontId="0" fillId="0" borderId="0" xfId="0" applyAlignment="1">
      <alignment vertical="top" wrapText="1"/>
    </xf>
    <xf numFmtId="0" fontId="0" fillId="0" borderId="0" xfId="0" applyAlignment="1">
      <alignment vertical="top"/>
    </xf>
    <xf numFmtId="0" fontId="11" fillId="0" borderId="0" xfId="0" applyFont="1" applyAlignment="1">
      <alignment horizontal="left" vertical="top"/>
    </xf>
    <xf numFmtId="0" fontId="29" fillId="5" borderId="0" xfId="3" applyFont="1" applyFill="1" applyAlignment="1">
      <alignment horizontal="center" vertical="center"/>
    </xf>
    <xf numFmtId="0" fontId="11" fillId="0" borderId="0" xfId="0" applyFont="1" applyFill="1" applyBorder="1" applyAlignment="1">
      <alignment horizontal="left" vertical="top"/>
    </xf>
    <xf numFmtId="0" fontId="8" fillId="0" borderId="7" xfId="0" applyFont="1" applyBorder="1" applyAlignment="1">
      <alignment horizontal="center" vertical="center" wrapText="1"/>
    </xf>
    <xf numFmtId="164" fontId="13" fillId="7" borderId="7" xfId="0" applyNumberFormat="1" applyFont="1" applyFill="1" applyBorder="1" applyAlignment="1">
      <alignment horizontal="left" vertical="center" wrapText="1"/>
    </xf>
    <xf numFmtId="0" fontId="0" fillId="0" borderId="0" xfId="0" applyBorder="1" applyAlignment="1">
      <alignment horizontal="center" vertical="center" wrapText="1"/>
    </xf>
    <xf numFmtId="0" fontId="0" fillId="0" borderId="0" xfId="0" applyBorder="1" applyAlignment="1">
      <alignment horizontal="left" vertical="center"/>
    </xf>
    <xf numFmtId="2" fontId="3" fillId="0" borderId="0" xfId="1" applyNumberFormat="1" applyFont="1" applyFill="1" applyBorder="1" applyAlignment="1">
      <alignment horizontal="center"/>
    </xf>
    <xf numFmtId="0" fontId="8" fillId="2" borderId="3" xfId="0" applyFont="1" applyFill="1" applyBorder="1" applyAlignment="1" applyProtection="1">
      <alignment horizontal="left" vertical="center" wrapText="1"/>
      <protection locked="0"/>
    </xf>
    <xf numFmtId="0" fontId="8" fillId="7" borderId="3" xfId="0" applyFont="1" applyFill="1" applyBorder="1" applyAlignment="1">
      <alignment horizontal="left" vertical="center" wrapText="1"/>
    </xf>
    <xf numFmtId="0" fontId="8" fillId="5" borderId="3" xfId="0" applyFont="1" applyFill="1" applyBorder="1" applyAlignment="1" applyProtection="1">
      <alignment horizontal="left" vertical="center" wrapText="1"/>
      <protection locked="0"/>
    </xf>
    <xf numFmtId="164" fontId="13" fillId="9" borderId="3" xfId="0" applyNumberFormat="1" applyFont="1" applyFill="1" applyBorder="1" applyAlignment="1" applyProtection="1">
      <alignment horizontal="left" vertical="center" wrapText="1"/>
      <protection locked="0"/>
    </xf>
    <xf numFmtId="0" fontId="0" fillId="2" borderId="3" xfId="0" applyFill="1" applyBorder="1" applyAlignment="1" applyProtection="1">
      <alignment horizontal="center" vertical="center"/>
      <protection locked="0"/>
    </xf>
    <xf numFmtId="2" fontId="0" fillId="5" borderId="3" xfId="0" applyNumberFormat="1" applyFill="1" applyBorder="1" applyAlignment="1" applyProtection="1">
      <alignment horizontal="center" vertical="center"/>
    </xf>
    <xf numFmtId="0" fontId="8" fillId="3" borderId="3" xfId="0" applyFont="1" applyFill="1" applyBorder="1" applyAlignment="1" applyProtection="1">
      <alignment horizontal="left" vertical="center" wrapText="1"/>
      <protection locked="0"/>
    </xf>
    <xf numFmtId="0" fontId="8" fillId="8" borderId="3" xfId="0" applyFont="1" applyFill="1" applyBorder="1" applyAlignment="1" applyProtection="1">
      <alignment horizontal="left" vertical="center" wrapText="1"/>
      <protection locked="0"/>
    </xf>
    <xf numFmtId="0" fontId="0" fillId="8" borderId="3" xfId="0" applyFill="1" applyBorder="1" applyAlignment="1" applyProtection="1">
      <alignment horizontal="center" vertical="center"/>
      <protection locked="0"/>
    </xf>
    <xf numFmtId="2" fontId="0" fillId="3" borderId="3" xfId="0" applyNumberFormat="1" applyFill="1" applyBorder="1" applyAlignment="1" applyProtection="1">
      <alignment horizontal="center" vertical="center"/>
    </xf>
    <xf numFmtId="0" fontId="8" fillId="7" borderId="3" xfId="0" applyFont="1" applyFill="1" applyBorder="1" applyAlignment="1" applyProtection="1">
      <alignment horizontal="left" vertical="center" wrapText="1"/>
      <protection locked="0"/>
    </xf>
    <xf numFmtId="0" fontId="8" fillId="9" borderId="3" xfId="0" applyFont="1" applyFill="1" applyBorder="1" applyAlignment="1" applyProtection="1">
      <alignment horizontal="left" vertical="center" wrapText="1"/>
      <protection locked="0"/>
    </xf>
    <xf numFmtId="0" fontId="8" fillId="2" borderId="3" xfId="0" applyFont="1" applyFill="1" applyBorder="1" applyAlignment="1" applyProtection="1">
      <alignment vertical="center" wrapText="1"/>
      <protection locked="0"/>
    </xf>
    <xf numFmtId="2" fontId="24" fillId="0" borderId="0" xfId="1" applyNumberFormat="1" applyFont="1" applyFill="1" applyBorder="1" applyAlignment="1" applyProtection="1">
      <alignment horizontal="center" vertical="center"/>
    </xf>
    <xf numFmtId="2" fontId="3" fillId="0" borderId="0" xfId="1" applyNumberFormat="1" applyFont="1" applyFill="1" applyBorder="1" applyAlignment="1" applyProtection="1">
      <alignment horizontal="center" vertical="center"/>
    </xf>
    <xf numFmtId="0" fontId="8" fillId="5" borderId="21" xfId="0" applyFont="1" applyFill="1" applyBorder="1" applyAlignment="1" applyProtection="1">
      <alignment horizontal="center" vertical="center" wrapText="1"/>
      <protection locked="0"/>
    </xf>
    <xf numFmtId="0" fontId="8" fillId="5" borderId="22" xfId="0" applyFont="1" applyFill="1" applyBorder="1" applyAlignment="1" applyProtection="1">
      <alignment horizontal="left" vertical="center" wrapText="1"/>
      <protection locked="0"/>
    </xf>
    <xf numFmtId="164" fontId="13" fillId="9" borderId="22" xfId="0" applyNumberFormat="1" applyFont="1" applyFill="1" applyBorder="1" applyAlignment="1" applyProtection="1">
      <alignment horizontal="left" vertical="center" wrapText="1"/>
      <protection locked="0"/>
    </xf>
    <xf numFmtId="0" fontId="8" fillId="2" borderId="22" xfId="0" applyFont="1" applyFill="1" applyBorder="1" applyAlignment="1" applyProtection="1">
      <alignment horizontal="left" vertical="center" wrapText="1"/>
      <protection locked="0"/>
    </xf>
    <xf numFmtId="0" fontId="0" fillId="2" borderId="22" xfId="0" applyFill="1" applyBorder="1" applyAlignment="1" applyProtection="1">
      <alignment horizontal="center" vertical="center"/>
      <protection locked="0"/>
    </xf>
    <xf numFmtId="2" fontId="0" fillId="5" borderId="22" xfId="0" applyNumberFormat="1" applyFill="1" applyBorder="1" applyAlignment="1" applyProtection="1">
      <alignment horizontal="center" vertical="center"/>
    </xf>
    <xf numFmtId="2" fontId="18" fillId="5" borderId="16" xfId="0" applyNumberFormat="1" applyFont="1" applyFill="1" applyBorder="1" applyAlignment="1" applyProtection="1">
      <alignment horizontal="center" vertical="center"/>
    </xf>
    <xf numFmtId="0" fontId="8" fillId="5" borderId="23" xfId="0" applyFont="1" applyFill="1" applyBorder="1" applyAlignment="1" applyProtection="1">
      <alignment horizontal="center" vertical="center" wrapText="1"/>
      <protection locked="0"/>
    </xf>
    <xf numFmtId="2" fontId="18" fillId="5" borderId="0" xfId="0" applyNumberFormat="1" applyFont="1" applyFill="1" applyBorder="1" applyAlignment="1" applyProtection="1">
      <alignment horizontal="center" vertical="center"/>
    </xf>
    <xf numFmtId="0" fontId="8" fillId="5" borderId="24" xfId="0" applyFont="1" applyFill="1" applyBorder="1" applyAlignment="1" applyProtection="1">
      <alignment horizontal="center" vertical="center" wrapText="1"/>
      <protection locked="0"/>
    </xf>
    <xf numFmtId="0" fontId="8" fillId="5" borderId="25" xfId="0" applyFont="1" applyFill="1" applyBorder="1" applyAlignment="1" applyProtection="1">
      <alignment horizontal="left" vertical="center" wrapText="1"/>
      <protection locked="0"/>
    </xf>
    <xf numFmtId="164" fontId="13" fillId="9" borderId="25" xfId="0" applyNumberFormat="1" applyFont="1" applyFill="1" applyBorder="1" applyAlignment="1" applyProtection="1">
      <alignment horizontal="left" vertical="center" wrapText="1"/>
      <protection locked="0"/>
    </xf>
    <xf numFmtId="0" fontId="8" fillId="2" borderId="25" xfId="0" applyFont="1" applyFill="1" applyBorder="1" applyAlignment="1" applyProtection="1">
      <alignment horizontal="left" vertical="center" wrapText="1"/>
      <protection locked="0"/>
    </xf>
    <xf numFmtId="0" fontId="0" fillId="2" borderId="25" xfId="0" applyFill="1" applyBorder="1" applyAlignment="1" applyProtection="1">
      <alignment horizontal="center" vertical="center"/>
      <protection locked="0"/>
    </xf>
    <xf numFmtId="2" fontId="0" fillId="5" borderId="25" xfId="0" applyNumberFormat="1" applyFill="1" applyBorder="1" applyAlignment="1" applyProtection="1">
      <alignment horizontal="center" vertical="center"/>
    </xf>
    <xf numFmtId="2" fontId="18" fillId="5" borderId="19" xfId="0" applyNumberFormat="1" applyFont="1" applyFill="1" applyBorder="1" applyAlignment="1" applyProtection="1">
      <alignment horizontal="center" vertical="center"/>
    </xf>
    <xf numFmtId="0" fontId="8" fillId="3" borderId="21" xfId="0" applyFont="1" applyFill="1" applyBorder="1" applyAlignment="1" applyProtection="1">
      <alignment horizontal="center" vertical="center" wrapText="1"/>
      <protection locked="0"/>
    </xf>
    <xf numFmtId="0" fontId="8" fillId="3" borderId="22" xfId="0" applyFont="1" applyFill="1" applyBorder="1" applyAlignment="1" applyProtection="1">
      <alignment horizontal="left" vertical="center" wrapText="1"/>
      <protection locked="0"/>
    </xf>
    <xf numFmtId="164" fontId="13" fillId="7" borderId="22" xfId="0" applyNumberFormat="1" applyFont="1" applyFill="1" applyBorder="1" applyAlignment="1" applyProtection="1">
      <alignment horizontal="left" vertical="center" wrapText="1"/>
      <protection locked="0"/>
    </xf>
    <xf numFmtId="0" fontId="8" fillId="8" borderId="22" xfId="0" applyFont="1" applyFill="1" applyBorder="1" applyAlignment="1" applyProtection="1">
      <alignment horizontal="left" vertical="center" wrapText="1"/>
      <protection locked="0"/>
    </xf>
    <xf numFmtId="0" fontId="0" fillId="8" borderId="22" xfId="0" applyFill="1" applyBorder="1" applyAlignment="1" applyProtection="1">
      <alignment horizontal="center" vertical="center"/>
      <protection locked="0"/>
    </xf>
    <xf numFmtId="2" fontId="0" fillId="3" borderId="22" xfId="0" applyNumberFormat="1" applyFill="1" applyBorder="1" applyAlignment="1" applyProtection="1">
      <alignment horizontal="center" vertical="center"/>
    </xf>
    <xf numFmtId="2" fontId="18" fillId="3" borderId="16" xfId="0" applyNumberFormat="1" applyFont="1" applyFill="1" applyBorder="1" applyAlignment="1" applyProtection="1">
      <alignment horizontal="center" vertical="center"/>
    </xf>
    <xf numFmtId="0" fontId="8" fillId="3" borderId="23" xfId="0" applyFont="1" applyFill="1" applyBorder="1" applyAlignment="1" applyProtection="1">
      <alignment horizontal="center" vertical="center" wrapText="1"/>
      <protection locked="0"/>
    </xf>
    <xf numFmtId="2" fontId="18" fillId="3" borderId="0" xfId="0" applyNumberFormat="1" applyFont="1" applyFill="1" applyBorder="1" applyAlignment="1" applyProtection="1">
      <alignment horizontal="center" vertical="center"/>
    </xf>
    <xf numFmtId="0" fontId="8" fillId="3" borderId="24" xfId="0" applyFont="1" applyFill="1" applyBorder="1" applyAlignment="1" applyProtection="1">
      <alignment horizontal="center" vertical="center" wrapText="1"/>
      <protection locked="0"/>
    </xf>
    <xf numFmtId="0" fontId="8" fillId="3" borderId="25" xfId="0" applyFont="1" applyFill="1" applyBorder="1" applyAlignment="1" applyProtection="1">
      <alignment horizontal="left" vertical="center" wrapText="1"/>
      <protection locked="0"/>
    </xf>
    <xf numFmtId="0" fontId="8" fillId="7" borderId="25" xfId="0" applyFont="1" applyFill="1" applyBorder="1" applyAlignment="1" applyProtection="1">
      <alignment horizontal="left" vertical="center" wrapText="1"/>
      <protection locked="0"/>
    </xf>
    <xf numFmtId="0" fontId="8" fillId="8" borderId="25" xfId="0" applyFont="1" applyFill="1" applyBorder="1" applyAlignment="1" applyProtection="1">
      <alignment horizontal="left" vertical="center" wrapText="1"/>
      <protection locked="0"/>
    </xf>
    <xf numFmtId="0" fontId="0" fillId="8" borderId="25" xfId="0" applyFill="1" applyBorder="1" applyAlignment="1" applyProtection="1">
      <alignment horizontal="center" vertical="center"/>
      <protection locked="0"/>
    </xf>
    <xf numFmtId="2" fontId="0" fillId="3" borderId="25" xfId="0" applyNumberFormat="1" applyFill="1" applyBorder="1" applyAlignment="1" applyProtection="1">
      <alignment horizontal="center" vertical="center"/>
    </xf>
    <xf numFmtId="2" fontId="18" fillId="3" borderId="19" xfId="0" applyNumberFormat="1" applyFont="1" applyFill="1" applyBorder="1" applyAlignment="1" applyProtection="1">
      <alignment horizontal="center" vertical="center"/>
    </xf>
    <xf numFmtId="0" fontId="8" fillId="9" borderId="22" xfId="0" applyFont="1" applyFill="1" applyBorder="1" applyAlignment="1" applyProtection="1">
      <alignment horizontal="left" vertical="center" wrapText="1"/>
      <protection locked="0"/>
    </xf>
    <xf numFmtId="0" fontId="8" fillId="2" borderId="22" xfId="0" applyFont="1" applyFill="1" applyBorder="1" applyAlignment="1" applyProtection="1">
      <alignment vertical="center" wrapText="1"/>
      <protection locked="0"/>
    </xf>
    <xf numFmtId="0" fontId="8" fillId="9" borderId="25" xfId="0" applyFont="1" applyFill="1" applyBorder="1" applyAlignment="1" applyProtection="1">
      <alignment horizontal="left" vertical="center" wrapText="1"/>
      <protection locked="0"/>
    </xf>
    <xf numFmtId="0" fontId="8" fillId="2" borderId="25" xfId="0" applyFont="1" applyFill="1" applyBorder="1" applyAlignment="1" applyProtection="1">
      <alignment vertical="center" wrapText="1"/>
      <protection locked="0"/>
    </xf>
    <xf numFmtId="0" fontId="8" fillId="7" borderId="22" xfId="0" applyFont="1" applyFill="1" applyBorder="1" applyAlignment="1" applyProtection="1">
      <alignment horizontal="left" vertical="center" wrapText="1"/>
      <protection locked="0"/>
    </xf>
    <xf numFmtId="0" fontId="0" fillId="0" borderId="2" xfId="0" applyBorder="1" applyAlignment="1">
      <alignment vertical="top" wrapText="1"/>
    </xf>
    <xf numFmtId="0" fontId="10" fillId="3" borderId="0" xfId="0" applyFont="1" applyFill="1"/>
    <xf numFmtId="2" fontId="0" fillId="3" borderId="0" xfId="0" applyNumberFormat="1" applyFill="1"/>
    <xf numFmtId="0" fontId="10" fillId="5" borderId="0" xfId="0" applyFont="1" applyFill="1"/>
    <xf numFmtId="2" fontId="0" fillId="5" borderId="0" xfId="0" applyNumberFormat="1" applyFill="1"/>
    <xf numFmtId="0" fontId="31" fillId="0" borderId="0" xfId="0" applyFont="1" applyFill="1"/>
    <xf numFmtId="0" fontId="0" fillId="0" borderId="0" xfId="0" applyFill="1"/>
    <xf numFmtId="0" fontId="0" fillId="0" borderId="0" xfId="0" applyBorder="1"/>
    <xf numFmtId="0" fontId="8" fillId="0" borderId="9" xfId="0" applyFont="1" applyBorder="1" applyAlignment="1">
      <alignment horizontal="center" vertical="center" wrapText="1"/>
    </xf>
    <xf numFmtId="0" fontId="13" fillId="0" borderId="9" xfId="0" applyFont="1" applyBorder="1" applyAlignment="1">
      <alignment horizontal="left" vertical="center" wrapText="1"/>
    </xf>
    <xf numFmtId="0" fontId="13" fillId="7" borderId="9" xfId="0" applyFont="1" applyFill="1" applyBorder="1" applyAlignment="1">
      <alignment horizontal="left" vertical="center" wrapText="1"/>
    </xf>
    <xf numFmtId="0" fontId="8" fillId="0" borderId="9" xfId="0" applyFont="1" applyBorder="1" applyAlignment="1">
      <alignment horizontal="left" vertical="center" wrapText="1"/>
    </xf>
    <xf numFmtId="0" fontId="8" fillId="7" borderId="9" xfId="0" applyFont="1" applyFill="1" applyBorder="1" applyAlignment="1">
      <alignment horizontal="left" vertical="center" wrapText="1"/>
    </xf>
    <xf numFmtId="0" fontId="3" fillId="5" borderId="3" xfId="0" applyFont="1" applyFill="1" applyBorder="1" applyAlignment="1" applyProtection="1">
      <alignment horizontal="center" vertical="center"/>
    </xf>
    <xf numFmtId="0" fontId="3" fillId="5" borderId="7" xfId="0" applyFont="1" applyFill="1" applyBorder="1" applyAlignment="1">
      <alignment horizontal="center" vertical="center"/>
    </xf>
    <xf numFmtId="0" fontId="3" fillId="5" borderId="7" xfId="0" applyFont="1" applyFill="1" applyBorder="1" applyAlignment="1">
      <alignment horizontal="center" vertical="center" wrapText="1"/>
    </xf>
    <xf numFmtId="0" fontId="4" fillId="0" borderId="0" xfId="0" applyFont="1" applyAlignment="1">
      <alignment horizontal="left" vertical="center"/>
    </xf>
    <xf numFmtId="0" fontId="5" fillId="0" borderId="0" xfId="0" applyFont="1" applyAlignment="1">
      <alignment vertical="center"/>
    </xf>
    <xf numFmtId="0" fontId="21" fillId="0" borderId="0" xfId="0" applyFont="1" applyAlignment="1">
      <alignment vertical="center"/>
    </xf>
    <xf numFmtId="0" fontId="5" fillId="0" borderId="0" xfId="0" applyFont="1" applyAlignment="1">
      <alignment horizontal="left" vertical="center"/>
    </xf>
    <xf numFmtId="0" fontId="7" fillId="0" borderId="0" xfId="0" applyFont="1" applyAlignment="1">
      <alignment horizontal="left" vertical="center"/>
    </xf>
    <xf numFmtId="0" fontId="11" fillId="0" borderId="0" xfId="0" applyFont="1" applyAlignment="1">
      <alignment horizontal="left" vertical="center"/>
    </xf>
    <xf numFmtId="0" fontId="16" fillId="0" borderId="0" xfId="0" applyFont="1" applyAlignment="1">
      <alignment horizontal="left" vertical="center"/>
    </xf>
    <xf numFmtId="0" fontId="4" fillId="0" borderId="0" xfId="0" applyFont="1" applyAlignment="1" applyProtection="1">
      <alignment horizontal="left" vertical="center"/>
    </xf>
    <xf numFmtId="0" fontId="0" fillId="0" borderId="0" xfId="0" applyAlignment="1" applyProtection="1">
      <alignment horizontal="left" vertical="center"/>
    </xf>
    <xf numFmtId="0" fontId="5" fillId="0" borderId="0" xfId="0" applyFont="1" applyAlignment="1" applyProtection="1">
      <alignment horizontal="left" vertical="center"/>
    </xf>
    <xf numFmtId="2" fontId="0" fillId="0" borderId="0" xfId="0" applyNumberFormat="1" applyAlignment="1" applyProtection="1">
      <alignment horizontal="left" vertical="center"/>
    </xf>
    <xf numFmtId="2" fontId="19" fillId="0" borderId="0" xfId="0" applyNumberFormat="1" applyFont="1" applyAlignment="1" applyProtection="1">
      <alignment horizontal="left" vertical="center"/>
    </xf>
    <xf numFmtId="2" fontId="6" fillId="0" borderId="0" xfId="0" applyNumberFormat="1" applyFont="1" applyFill="1" applyAlignment="1" applyProtection="1">
      <alignment horizontal="left" vertical="center"/>
    </xf>
    <xf numFmtId="0" fontId="11" fillId="0" borderId="0" xfId="0" applyFont="1" applyAlignment="1" applyProtection="1">
      <alignment horizontal="left" vertical="center"/>
      <protection locked="0"/>
    </xf>
    <xf numFmtId="2" fontId="6" fillId="0" borderId="0" xfId="0" applyNumberFormat="1" applyFont="1" applyFill="1" applyAlignment="1" applyProtection="1">
      <alignment horizontal="left" vertical="top"/>
    </xf>
    <xf numFmtId="0" fontId="11" fillId="0" borderId="0" xfId="0" applyFont="1" applyAlignment="1" applyProtection="1">
      <alignment horizontal="left" vertical="top"/>
      <protection locked="0"/>
    </xf>
    <xf numFmtId="0" fontId="0" fillId="0" borderId="0" xfId="0" applyAlignment="1" applyProtection="1">
      <alignment horizontal="left" vertical="top"/>
      <protection locked="0"/>
    </xf>
    <xf numFmtId="0" fontId="11" fillId="0" borderId="0" xfId="0" applyFont="1" applyFill="1" applyAlignment="1">
      <alignment horizontal="left" vertical="center"/>
    </xf>
    <xf numFmtId="0" fontId="32" fillId="0" borderId="0" xfId="0" applyFont="1" applyAlignment="1">
      <alignment horizontal="left" vertical="center"/>
    </xf>
    <xf numFmtId="0" fontId="32" fillId="0" borderId="0" xfId="0" applyFont="1" applyBorder="1" applyAlignment="1">
      <alignment horizontal="left" vertical="center"/>
    </xf>
    <xf numFmtId="0" fontId="33" fillId="0" borderId="0" xfId="0" applyFont="1" applyAlignment="1">
      <alignment horizontal="left" vertical="center"/>
    </xf>
    <xf numFmtId="0" fontId="32" fillId="0" borderId="0" xfId="0" applyFont="1" applyAlignment="1">
      <alignment horizontal="center" vertical="center"/>
    </xf>
    <xf numFmtId="0" fontId="32" fillId="0" borderId="0" xfId="0" applyFont="1" applyAlignment="1">
      <alignment vertical="center"/>
    </xf>
    <xf numFmtId="0" fontId="32" fillId="0" borderId="0" xfId="0" applyFont="1" applyBorder="1" applyAlignment="1">
      <alignment horizontal="center" vertical="center"/>
    </xf>
    <xf numFmtId="0" fontId="33" fillId="0" borderId="0" xfId="0" applyFont="1" applyAlignment="1">
      <alignment vertical="center"/>
    </xf>
    <xf numFmtId="0" fontId="0" fillId="0" borderId="0" xfId="0" applyAlignment="1">
      <alignment vertical="center"/>
    </xf>
    <xf numFmtId="0" fontId="0" fillId="2" borderId="3" xfId="0" applyFill="1" applyBorder="1" applyAlignment="1">
      <alignment vertical="center" wrapText="1"/>
    </xf>
    <xf numFmtId="0" fontId="0" fillId="0" borderId="3" xfId="0" applyBorder="1" applyAlignment="1">
      <alignment horizontal="center" vertical="center" wrapText="1"/>
    </xf>
    <xf numFmtId="0" fontId="0" fillId="0" borderId="3" xfId="0" applyBorder="1" applyAlignment="1">
      <alignment vertical="center" wrapText="1"/>
    </xf>
    <xf numFmtId="0" fontId="0" fillId="0" borderId="0" xfId="0" applyAlignment="1">
      <alignment vertical="center"/>
    </xf>
    <xf numFmtId="0" fontId="0" fillId="0" borderId="3" xfId="0" applyBorder="1" applyAlignment="1">
      <alignment horizontal="center" vertical="center" wrapText="1"/>
    </xf>
    <xf numFmtId="0" fontId="11" fillId="0" borderId="3" xfId="0" applyFont="1" applyBorder="1" applyAlignment="1">
      <alignment horizontal="center" vertical="center"/>
    </xf>
    <xf numFmtId="0" fontId="0" fillId="0" borderId="3" xfId="0" applyBorder="1" applyAlignment="1">
      <alignment horizontal="left" vertical="center" wrapText="1"/>
    </xf>
    <xf numFmtId="0" fontId="29" fillId="5" borderId="0" xfId="3" applyFont="1" applyFill="1" applyAlignment="1">
      <alignment horizontal="left" vertical="center"/>
    </xf>
    <xf numFmtId="0" fontId="29" fillId="5" borderId="0" xfId="0" applyFont="1" applyFill="1" applyAlignment="1">
      <alignment horizontal="left" vertical="center"/>
    </xf>
    <xf numFmtId="0" fontId="13" fillId="7" borderId="3" xfId="0" applyFont="1" applyFill="1" applyBorder="1" applyAlignment="1">
      <alignment vertical="center" wrapText="1"/>
    </xf>
    <xf numFmtId="0" fontId="13" fillId="2" borderId="3" xfId="0" applyFont="1" applyFill="1" applyBorder="1" applyAlignment="1" applyProtection="1">
      <alignment vertical="center" wrapText="1"/>
      <protection locked="0"/>
    </xf>
    <xf numFmtId="0" fontId="3" fillId="0" borderId="0" xfId="0" applyFont="1" applyAlignment="1">
      <alignment horizontal="center" vertical="center"/>
    </xf>
    <xf numFmtId="0" fontId="3" fillId="0" borderId="0" xfId="0" applyFont="1"/>
    <xf numFmtId="0" fontId="34" fillId="2" borderId="3" xfId="0" applyFont="1" applyFill="1" applyBorder="1" applyAlignment="1" applyProtection="1">
      <alignment horizontal="center" vertical="center" wrapText="1"/>
      <protection locked="0"/>
    </xf>
    <xf numFmtId="0" fontId="0" fillId="0" borderId="9" xfId="0" applyBorder="1" applyAlignment="1">
      <alignment horizontal="left" vertical="center" wrapText="1"/>
    </xf>
    <xf numFmtId="0" fontId="13" fillId="2" borderId="26" xfId="0" applyFont="1" applyFill="1" applyBorder="1" applyAlignment="1" applyProtection="1">
      <alignment horizontal="left" vertical="center" wrapText="1"/>
      <protection locked="0"/>
    </xf>
    <xf numFmtId="0" fontId="13" fillId="7" borderId="31" xfId="0" applyFont="1" applyFill="1" applyBorder="1" applyAlignment="1">
      <alignment horizontal="left" vertical="center" wrapText="1"/>
    </xf>
    <xf numFmtId="0" fontId="0" fillId="0" borderId="32" xfId="0" applyBorder="1" applyAlignment="1">
      <alignment horizontal="left" vertical="center" wrapText="1"/>
    </xf>
    <xf numFmtId="0" fontId="13" fillId="7" borderId="32" xfId="0" applyFont="1" applyFill="1" applyBorder="1" applyAlignment="1">
      <alignment horizontal="left" vertical="center" wrapText="1"/>
    </xf>
    <xf numFmtId="0" fontId="0" fillId="0" borderId="0" xfId="0" applyFill="1" applyBorder="1" applyAlignment="1">
      <alignment vertical="center"/>
    </xf>
    <xf numFmtId="0" fontId="34" fillId="0" borderId="0" xfId="0" applyFont="1" applyFill="1" applyBorder="1" applyAlignment="1" applyProtection="1">
      <alignment horizontal="center" vertical="center" wrapText="1"/>
      <protection locked="0"/>
    </xf>
    <xf numFmtId="0" fontId="13" fillId="2" borderId="32" xfId="0" applyFont="1" applyFill="1" applyBorder="1" applyAlignment="1" applyProtection="1">
      <alignment horizontal="left" vertical="center" wrapText="1"/>
      <protection locked="0"/>
    </xf>
    <xf numFmtId="0" fontId="34" fillId="2" borderId="7" xfId="0" applyFont="1" applyFill="1" applyBorder="1" applyAlignment="1" applyProtection="1">
      <alignment horizontal="center" vertical="center" wrapText="1"/>
      <protection locked="0"/>
    </xf>
    <xf numFmtId="165" fontId="3" fillId="2" borderId="10" xfId="0" applyNumberFormat="1" applyFont="1" applyFill="1" applyBorder="1" applyAlignment="1">
      <alignment horizontal="center" vertical="center"/>
    </xf>
    <xf numFmtId="0" fontId="17" fillId="2" borderId="3" xfId="0" applyFont="1" applyFill="1" applyBorder="1" applyAlignment="1">
      <alignment horizontal="center" vertical="center"/>
    </xf>
    <xf numFmtId="165" fontId="34" fillId="2" borderId="9" xfId="2" applyNumberFormat="1" applyFont="1" applyFill="1" applyBorder="1" applyAlignment="1" applyProtection="1">
      <alignment horizontal="center" vertical="center" wrapText="1"/>
      <protection locked="0"/>
    </xf>
    <xf numFmtId="0" fontId="34" fillId="2" borderId="9" xfId="0" applyFont="1" applyFill="1" applyBorder="1" applyAlignment="1" applyProtection="1">
      <alignment horizontal="center" vertical="center" wrapText="1"/>
      <protection locked="0"/>
    </xf>
    <xf numFmtId="0" fontId="34" fillId="2" borderId="32" xfId="0" applyFont="1" applyFill="1" applyBorder="1" applyAlignment="1" applyProtection="1">
      <alignment horizontal="center" vertical="center" wrapText="1"/>
      <protection locked="0"/>
    </xf>
    <xf numFmtId="165" fontId="11" fillId="0" borderId="0" xfId="1" applyNumberFormat="1" applyFont="1" applyAlignment="1">
      <alignment horizontal="center" vertical="center"/>
    </xf>
    <xf numFmtId="165" fontId="0" fillId="0" borderId="0" xfId="0" applyNumberFormat="1" applyAlignment="1">
      <alignment horizontal="center"/>
    </xf>
    <xf numFmtId="2" fontId="0" fillId="0" borderId="0" xfId="0" applyNumberFormat="1" applyFill="1"/>
    <xf numFmtId="0" fontId="0" fillId="0" borderId="0" xfId="0" applyAlignment="1">
      <alignment vertical="center"/>
    </xf>
    <xf numFmtId="0" fontId="0" fillId="0" borderId="0" xfId="0" applyAlignment="1">
      <alignment vertical="center"/>
    </xf>
    <xf numFmtId="0" fontId="0" fillId="10" borderId="3" xfId="0" applyFill="1" applyBorder="1" applyAlignment="1">
      <alignment vertical="center" wrapText="1"/>
    </xf>
    <xf numFmtId="0" fontId="0" fillId="10" borderId="3" xfId="0" applyFill="1" applyBorder="1" applyAlignment="1">
      <alignment horizontal="center"/>
    </xf>
    <xf numFmtId="0" fontId="0" fillId="10" borderId="11" xfId="0" applyFill="1" applyBorder="1" applyAlignment="1">
      <alignment vertical="center" wrapText="1"/>
    </xf>
    <xf numFmtId="0" fontId="0" fillId="0" borderId="3" xfId="0" applyFont="1" applyFill="1" applyBorder="1" applyAlignment="1">
      <alignment horizontal="left" vertical="center" wrapText="1"/>
    </xf>
    <xf numFmtId="0" fontId="0" fillId="7" borderId="7" xfId="0" applyFill="1" applyBorder="1" applyAlignment="1">
      <alignment vertical="center" wrapText="1"/>
    </xf>
    <xf numFmtId="0" fontId="0" fillId="2" borderId="7" xfId="0" applyFill="1" applyBorder="1" applyAlignment="1">
      <alignment vertical="center" wrapText="1"/>
    </xf>
    <xf numFmtId="0" fontId="3" fillId="0" borderId="0" xfId="0" applyFont="1" applyAlignment="1">
      <alignment horizontal="left"/>
    </xf>
    <xf numFmtId="0" fontId="0" fillId="0" borderId="0" xfId="0" applyFill="1" applyAlignment="1"/>
    <xf numFmtId="0" fontId="0" fillId="10" borderId="7" xfId="0" applyFill="1" applyBorder="1" applyAlignment="1">
      <alignment vertical="center" wrapText="1"/>
    </xf>
    <xf numFmtId="0" fontId="0" fillId="10" borderId="7" xfId="0" applyFill="1" applyBorder="1" applyAlignment="1">
      <alignment horizontal="center"/>
    </xf>
    <xf numFmtId="0" fontId="0" fillId="7" borderId="12" xfId="0" applyFill="1" applyBorder="1" applyAlignment="1">
      <alignment vertical="top" wrapText="1"/>
    </xf>
    <xf numFmtId="0" fontId="0" fillId="7" borderId="3" xfId="0" applyFont="1" applyFill="1" applyBorder="1" applyAlignment="1">
      <alignment horizontal="left" vertical="center" wrapText="1"/>
    </xf>
    <xf numFmtId="0" fontId="0" fillId="0" borderId="3" xfId="0" applyFill="1" applyBorder="1" applyAlignment="1">
      <alignment vertical="center" wrapText="1"/>
    </xf>
    <xf numFmtId="0" fontId="0" fillId="0" borderId="9" xfId="0" applyFill="1" applyBorder="1" applyAlignment="1">
      <alignment horizontal="center"/>
    </xf>
    <xf numFmtId="0" fontId="0" fillId="0" borderId="3" xfId="0" applyFill="1" applyBorder="1" applyAlignment="1">
      <alignment horizontal="center"/>
    </xf>
    <xf numFmtId="0" fontId="0" fillId="0" borderId="7" xfId="0" applyFill="1" applyBorder="1" applyAlignment="1">
      <alignment horizontal="center"/>
    </xf>
    <xf numFmtId="0" fontId="0" fillId="7" borderId="5" xfId="0" applyFill="1" applyBorder="1" applyAlignment="1">
      <alignment vertical="top" wrapText="1"/>
    </xf>
    <xf numFmtId="0" fontId="0" fillId="0" borderId="0" xfId="0" applyAlignment="1">
      <alignment horizontal="left" vertical="top" wrapText="1"/>
    </xf>
    <xf numFmtId="0" fontId="3" fillId="5" borderId="2" xfId="0" applyFont="1" applyFill="1" applyBorder="1"/>
    <xf numFmtId="0" fontId="0" fillId="7" borderId="31" xfId="0" applyFont="1" applyFill="1" applyBorder="1" applyAlignment="1" applyProtection="1">
      <alignment horizontal="left" vertical="top" wrapText="1"/>
    </xf>
    <xf numFmtId="0" fontId="0" fillId="7" borderId="12" xfId="0" applyFont="1" applyFill="1" applyBorder="1" applyAlignment="1" applyProtection="1">
      <alignment horizontal="left" vertical="top" wrapText="1"/>
    </xf>
    <xf numFmtId="0" fontId="0" fillId="7" borderId="5" xfId="0" applyFont="1" applyFill="1" applyBorder="1" applyAlignment="1" applyProtection="1">
      <alignment horizontal="left" vertical="top" wrapText="1"/>
    </xf>
    <xf numFmtId="0" fontId="42" fillId="0" borderId="0" xfId="0" applyFont="1" applyAlignment="1">
      <alignment vertical="center"/>
    </xf>
    <xf numFmtId="0" fontId="13" fillId="0" borderId="3" xfId="0" applyFont="1" applyFill="1" applyBorder="1" applyAlignment="1" applyProtection="1">
      <alignment horizontal="left" vertical="center" wrapText="1"/>
      <protection locked="0"/>
    </xf>
    <xf numFmtId="0" fontId="34" fillId="0" borderId="3" xfId="0" applyFont="1" applyFill="1" applyBorder="1" applyAlignment="1" applyProtection="1">
      <alignment horizontal="center" vertical="center" wrapText="1"/>
      <protection locked="0"/>
    </xf>
    <xf numFmtId="165" fontId="1" fillId="0" borderId="11" xfId="2" applyNumberFormat="1" applyFont="1" applyFill="1" applyBorder="1" applyAlignment="1">
      <alignment horizontal="center" vertical="center" wrapText="1"/>
    </xf>
    <xf numFmtId="0" fontId="0" fillId="0" borderId="9" xfId="0" applyFill="1" applyBorder="1" applyAlignment="1">
      <alignment vertical="center" wrapText="1"/>
    </xf>
    <xf numFmtId="0" fontId="0" fillId="2" borderId="11" xfId="0" applyFill="1" applyBorder="1" applyAlignment="1">
      <alignment horizontal="right" vertical="center"/>
    </xf>
    <xf numFmtId="2" fontId="3" fillId="2" borderId="35" xfId="1" applyNumberFormat="1" applyFont="1" applyFill="1" applyBorder="1" applyAlignment="1">
      <alignment horizontal="center" vertical="center"/>
    </xf>
    <xf numFmtId="0" fontId="0" fillId="0" borderId="0" xfId="0" applyAlignment="1" applyProtection="1">
      <alignment wrapText="1"/>
      <protection locked="0"/>
    </xf>
    <xf numFmtId="165" fontId="0" fillId="0" borderId="0" xfId="0" applyNumberFormat="1" applyAlignment="1" applyProtection="1">
      <alignment horizontal="left"/>
      <protection locked="0"/>
    </xf>
    <xf numFmtId="0" fontId="3" fillId="0" borderId="0" xfId="0" applyFont="1" applyFill="1"/>
    <xf numFmtId="0" fontId="0" fillId="0" borderId="3" xfId="0" applyFont="1" applyFill="1" applyBorder="1" applyAlignment="1">
      <alignment horizontal="center" vertical="center"/>
    </xf>
    <xf numFmtId="0" fontId="0" fillId="0" borderId="3" xfId="0" applyFill="1" applyBorder="1" applyAlignment="1">
      <alignment horizontal="center" vertical="center" wrapText="1"/>
    </xf>
    <xf numFmtId="0" fontId="0" fillId="0" borderId="7" xfId="0" applyFill="1" applyBorder="1" applyAlignment="1">
      <alignment vertical="center" wrapText="1"/>
    </xf>
    <xf numFmtId="0" fontId="0" fillId="2" borderId="0" xfId="0" applyFill="1" applyAlignment="1">
      <alignment horizontal="right" vertical="center"/>
    </xf>
    <xf numFmtId="0" fontId="8" fillId="0" borderId="3" xfId="0" applyFont="1" applyFill="1" applyBorder="1" applyAlignment="1">
      <alignment horizontal="left" vertical="center" wrapText="1"/>
    </xf>
    <xf numFmtId="0" fontId="8" fillId="0" borderId="7" xfId="0" applyFont="1" applyFill="1" applyBorder="1" applyAlignment="1">
      <alignment horizontal="left" vertical="center" wrapText="1"/>
    </xf>
    <xf numFmtId="2" fontId="3" fillId="4" borderId="10" xfId="1" applyNumberFormat="1" applyFont="1" applyFill="1" applyBorder="1" applyAlignment="1" applyProtection="1">
      <alignment horizontal="center"/>
    </xf>
    <xf numFmtId="0" fontId="20" fillId="2" borderId="27" xfId="0" applyFont="1" applyFill="1" applyBorder="1"/>
    <xf numFmtId="0" fontId="20" fillId="2" borderId="28" xfId="0" applyFont="1" applyFill="1" applyBorder="1"/>
    <xf numFmtId="0" fontId="20" fillId="2" borderId="29" xfId="0" applyFont="1" applyFill="1" applyBorder="1"/>
    <xf numFmtId="2" fontId="3" fillId="2" borderId="10" xfId="0" applyNumberFormat="1" applyFont="1" applyFill="1" applyBorder="1" applyAlignment="1">
      <alignment horizontal="center" vertical="center"/>
    </xf>
    <xf numFmtId="0" fontId="11" fillId="2" borderId="3" xfId="0" applyFont="1" applyFill="1" applyBorder="1" applyAlignment="1" applyProtection="1">
      <alignment horizontal="center" vertical="center"/>
      <protection locked="0"/>
    </xf>
    <xf numFmtId="165" fontId="20" fillId="2" borderId="30" xfId="0" applyNumberFormat="1" applyFont="1" applyFill="1" applyBorder="1"/>
    <xf numFmtId="0" fontId="0" fillId="0" borderId="0" xfId="0" applyAlignment="1">
      <alignment vertical="center" wrapText="1"/>
    </xf>
    <xf numFmtId="0" fontId="7" fillId="0" borderId="6" xfId="0" applyFont="1" applyBorder="1" applyAlignment="1">
      <alignment horizontal="center" vertical="center" textRotation="90" wrapText="1"/>
    </xf>
    <xf numFmtId="0" fontId="0" fillId="2" borderId="7" xfId="0" applyFill="1" applyBorder="1" applyAlignment="1">
      <alignment vertical="center" wrapText="1"/>
    </xf>
    <xf numFmtId="0" fontId="0" fillId="2" borderId="8" xfId="0" applyFill="1" applyBorder="1" applyAlignment="1">
      <alignment vertical="center" wrapText="1"/>
    </xf>
    <xf numFmtId="0" fontId="0" fillId="2" borderId="9" xfId="0" applyFill="1" applyBorder="1" applyAlignment="1">
      <alignment vertical="center" wrapText="1"/>
    </xf>
    <xf numFmtId="0" fontId="0" fillId="7" borderId="7" xfId="0" applyFont="1" applyFill="1" applyBorder="1" applyAlignment="1">
      <alignment vertical="top" wrapText="1"/>
    </xf>
    <xf numFmtId="0" fontId="0" fillId="7" borderId="8" xfId="0" applyFont="1" applyFill="1" applyBorder="1" applyAlignment="1">
      <alignment vertical="top" wrapText="1"/>
    </xf>
    <xf numFmtId="0" fontId="0" fillId="7" borderId="9" xfId="0" applyFont="1" applyFill="1" applyBorder="1" applyAlignment="1">
      <alignment vertical="top" wrapText="1"/>
    </xf>
    <xf numFmtId="0" fontId="0" fillId="7" borderId="7" xfId="0" applyFill="1" applyBorder="1" applyAlignment="1">
      <alignment horizontal="left" vertical="top" wrapText="1"/>
    </xf>
    <xf numFmtId="0" fontId="0" fillId="7" borderId="8" xfId="0" applyFill="1" applyBorder="1" applyAlignment="1">
      <alignment horizontal="left" vertical="top" wrapText="1"/>
    </xf>
    <xf numFmtId="0" fontId="0" fillId="0" borderId="8" xfId="0" applyBorder="1" applyAlignment="1">
      <alignment horizontal="left" vertical="top" wrapText="1"/>
    </xf>
    <xf numFmtId="0" fontId="3" fillId="2" borderId="8" xfId="0" applyFont="1" applyFill="1" applyBorder="1" applyAlignment="1">
      <alignment vertical="center" wrapText="1"/>
    </xf>
    <xf numFmtId="0" fontId="0" fillId="0" borderId="11" xfId="0" applyBorder="1" applyAlignment="1">
      <alignment horizontal="right" vertical="center" wrapText="1"/>
    </xf>
    <xf numFmtId="0" fontId="0" fillId="0" borderId="1" xfId="0" applyBorder="1" applyAlignment="1">
      <alignment horizontal="right" vertical="center" wrapText="1"/>
    </xf>
    <xf numFmtId="0" fontId="0" fillId="0" borderId="34" xfId="0" applyBorder="1" applyAlignment="1">
      <alignment horizontal="right" vertical="center" wrapText="1"/>
    </xf>
    <xf numFmtId="0" fontId="0" fillId="0" borderId="7" xfId="0" applyBorder="1" applyAlignment="1">
      <alignment vertical="center" wrapText="1"/>
    </xf>
    <xf numFmtId="0" fontId="0" fillId="0" borderId="8" xfId="0" applyBorder="1" applyAlignment="1">
      <alignment vertical="center" wrapText="1"/>
    </xf>
    <xf numFmtId="0" fontId="0" fillId="0" borderId="9" xfId="0" applyBorder="1" applyAlignment="1">
      <alignment vertical="center" wrapText="1"/>
    </xf>
    <xf numFmtId="0" fontId="0" fillId="7" borderId="7" xfId="0" applyFill="1" applyBorder="1" applyAlignment="1">
      <alignment vertical="center" wrapText="1"/>
    </xf>
    <xf numFmtId="0" fontId="0" fillId="7" borderId="8" xfId="0" applyFill="1" applyBorder="1" applyAlignment="1">
      <alignment vertical="center" wrapText="1"/>
    </xf>
    <xf numFmtId="0" fontId="0" fillId="7" borderId="9" xfId="0" applyFill="1" applyBorder="1" applyAlignment="1">
      <alignment vertical="center" wrapText="1"/>
    </xf>
    <xf numFmtId="0" fontId="0" fillId="0" borderId="3" xfId="0" applyBorder="1" applyAlignment="1">
      <alignment vertical="center" wrapText="1"/>
    </xf>
    <xf numFmtId="0" fontId="0" fillId="7" borderId="3" xfId="0" applyFill="1" applyBorder="1" applyAlignment="1">
      <alignment vertical="center" wrapText="1"/>
    </xf>
    <xf numFmtId="0" fontId="0" fillId="0" borderId="7" xfId="0" applyFill="1" applyBorder="1" applyAlignment="1">
      <alignment horizontal="center" vertical="center" wrapText="1"/>
    </xf>
    <xf numFmtId="0" fontId="0" fillId="0" borderId="8" xfId="0" applyFill="1" applyBorder="1" applyAlignment="1">
      <alignment horizontal="center" vertical="center" wrapText="1"/>
    </xf>
    <xf numFmtId="0" fontId="0" fillId="0" borderId="9" xfId="0" applyFill="1" applyBorder="1" applyAlignment="1">
      <alignment horizontal="center" vertical="center" wrapText="1"/>
    </xf>
    <xf numFmtId="0" fontId="41" fillId="0" borderId="7" xfId="0" applyFont="1" applyFill="1" applyBorder="1" applyAlignment="1">
      <alignment horizontal="center" vertical="center" wrapText="1"/>
    </xf>
    <xf numFmtId="0" fontId="41" fillId="0" borderId="8" xfId="0" applyFont="1" applyFill="1" applyBorder="1" applyAlignment="1">
      <alignment horizontal="center" vertical="center" wrapText="1"/>
    </xf>
    <xf numFmtId="0" fontId="0" fillId="7" borderId="7" xfId="0" applyFill="1" applyBorder="1" applyAlignment="1">
      <alignment vertical="top" wrapText="1"/>
    </xf>
    <xf numFmtId="0" fontId="0" fillId="0" borderId="8" xfId="0" applyBorder="1" applyAlignment="1">
      <alignment vertical="top" wrapText="1"/>
    </xf>
    <xf numFmtId="0" fontId="41" fillId="0" borderId="9" xfId="0" applyFont="1" applyFill="1" applyBorder="1" applyAlignment="1">
      <alignment horizontal="center" vertical="center" wrapText="1"/>
    </xf>
    <xf numFmtId="0" fontId="40" fillId="5" borderId="33" xfId="0" applyFont="1" applyFill="1" applyBorder="1" applyAlignment="1">
      <alignment horizontal="left" vertical="center"/>
    </xf>
    <xf numFmtId="0" fontId="41" fillId="5" borderId="11" xfId="0" applyFont="1" applyFill="1" applyBorder="1" applyAlignment="1">
      <alignment vertical="center" wrapText="1"/>
    </xf>
    <xf numFmtId="0" fontId="41" fillId="5" borderId="1" xfId="0" applyFont="1" applyFill="1" applyBorder="1" applyAlignment="1">
      <alignment vertical="center"/>
    </xf>
    <xf numFmtId="0" fontId="41" fillId="5" borderId="12" xfId="0" applyFont="1" applyFill="1" applyBorder="1" applyAlignment="1">
      <alignment vertical="center"/>
    </xf>
    <xf numFmtId="0" fontId="18" fillId="0" borderId="0" xfId="0" applyFont="1" applyAlignment="1">
      <alignment vertical="center"/>
    </xf>
    <xf numFmtId="0" fontId="42" fillId="0" borderId="0" xfId="0" applyFont="1" applyAlignment="1">
      <alignment vertical="center"/>
    </xf>
    <xf numFmtId="0" fontId="41" fillId="0" borderId="3" xfId="0" applyFont="1" applyFill="1" applyBorder="1" applyAlignment="1">
      <alignment horizontal="center" vertical="center" wrapText="1"/>
    </xf>
    <xf numFmtId="0" fontId="0" fillId="8" borderId="0" xfId="0" applyFont="1" applyFill="1" applyAlignment="1">
      <alignment horizontal="left" vertical="top" wrapText="1"/>
    </xf>
    <xf numFmtId="0" fontId="0" fillId="8" borderId="0" xfId="0" applyFill="1" applyAlignment="1">
      <alignment horizontal="left" vertical="top" wrapText="1"/>
    </xf>
    <xf numFmtId="0" fontId="40" fillId="5" borderId="4" xfId="0" applyFont="1" applyFill="1" applyBorder="1" applyAlignment="1">
      <alignment horizontal="left" vertical="center"/>
    </xf>
    <xf numFmtId="0" fontId="41" fillId="0" borderId="33" xfId="0" applyFont="1" applyBorder="1" applyAlignment="1">
      <alignment horizontal="left" vertical="center"/>
    </xf>
    <xf numFmtId="0" fontId="41" fillId="0" borderId="5" xfId="0" applyFont="1" applyBorder="1" applyAlignment="1">
      <alignment horizontal="left" vertical="center"/>
    </xf>
    <xf numFmtId="0" fontId="41" fillId="5" borderId="26" xfId="0" applyFont="1" applyFill="1" applyBorder="1" applyAlignment="1"/>
    <xf numFmtId="0" fontId="41" fillId="5" borderId="2" xfId="0" applyFont="1" applyFill="1" applyBorder="1" applyAlignment="1"/>
    <xf numFmtId="0" fontId="41" fillId="5" borderId="31" xfId="0" applyFont="1" applyFill="1" applyBorder="1" applyAlignment="1"/>
    <xf numFmtId="0" fontId="36" fillId="0" borderId="0" xfId="0" applyFont="1" applyAlignment="1">
      <alignment horizontal="left" vertical="center" wrapText="1" readingOrder="1"/>
    </xf>
    <xf numFmtId="0" fontId="37" fillId="0" borderId="0" xfId="0" applyFont="1" applyAlignment="1">
      <alignment horizontal="left" wrapText="1" readingOrder="1"/>
    </xf>
    <xf numFmtId="0" fontId="7" fillId="0" borderId="6" xfId="0" applyFont="1" applyBorder="1" applyAlignment="1">
      <alignment horizontal="center" textRotation="90" wrapText="1"/>
    </xf>
    <xf numFmtId="0" fontId="0" fillId="0" borderId="6" xfId="0" applyBorder="1" applyAlignment="1">
      <alignment horizontal="center" textRotation="90" wrapText="1"/>
    </xf>
    <xf numFmtId="0" fontId="7" fillId="0" borderId="6" xfId="0" applyFont="1" applyBorder="1" applyAlignment="1">
      <alignment horizontal="right" vertical="center" textRotation="90" wrapText="1"/>
    </xf>
    <xf numFmtId="0" fontId="0" fillId="0" borderId="6" xfId="0" applyBorder="1" applyAlignment="1">
      <alignment horizontal="right" vertical="center" textRotation="90" wrapText="1"/>
    </xf>
    <xf numFmtId="0" fontId="7" fillId="0" borderId="6" xfId="0" applyFont="1" applyBorder="1" applyAlignment="1">
      <alignment vertical="center" textRotation="90" wrapText="1"/>
    </xf>
    <xf numFmtId="0" fontId="18" fillId="0" borderId="0" xfId="0" applyFont="1" applyAlignment="1">
      <alignment horizontal="left" vertical="center"/>
    </xf>
    <xf numFmtId="0" fontId="7" fillId="0" borderId="0" xfId="0" applyFont="1" applyBorder="1" applyAlignment="1">
      <alignment horizontal="center" vertical="center" textRotation="90" wrapText="1"/>
    </xf>
    <xf numFmtId="0" fontId="0" fillId="0" borderId="8" xfId="0" applyBorder="1" applyAlignment="1">
      <alignment horizontal="center" vertical="center" wrapText="1"/>
    </xf>
    <xf numFmtId="0" fontId="0" fillId="0" borderId="32" xfId="0" applyBorder="1" applyAlignment="1">
      <alignment horizontal="center" vertical="center" wrapText="1"/>
    </xf>
    <xf numFmtId="0" fontId="11" fillId="8" borderId="2" xfId="0" applyFont="1" applyFill="1" applyBorder="1" applyAlignment="1">
      <alignment horizontal="left" vertical="top" wrapText="1"/>
    </xf>
    <xf numFmtId="0" fontId="0" fillId="8" borderId="2" xfId="0" applyFill="1" applyBorder="1" applyAlignment="1">
      <alignment horizontal="left" vertical="top" wrapText="1"/>
    </xf>
    <xf numFmtId="0" fontId="35" fillId="0" borderId="6" xfId="0" applyFont="1" applyFill="1" applyBorder="1" applyAlignment="1" applyProtection="1">
      <alignment horizontal="center" vertical="center" textRotation="90" wrapText="1"/>
      <protection locked="0"/>
    </xf>
    <xf numFmtId="0" fontId="29" fillId="5" borderId="1" xfId="3" applyFont="1" applyFill="1" applyBorder="1" applyAlignment="1">
      <alignment horizontal="left" vertical="center"/>
    </xf>
    <xf numFmtId="0" fontId="11" fillId="0" borderId="1" xfId="0" applyFont="1" applyBorder="1" applyAlignment="1">
      <alignment vertical="center"/>
    </xf>
    <xf numFmtId="0" fontId="7" fillId="0" borderId="0" xfId="0" applyFont="1" applyFill="1" applyAlignment="1">
      <alignment horizontal="center" vertical="center" textRotation="90"/>
    </xf>
    <xf numFmtId="0" fontId="18" fillId="0" borderId="0" xfId="0" applyFont="1" applyAlignment="1" applyProtection="1">
      <alignment vertical="center"/>
    </xf>
    <xf numFmtId="0" fontId="0" fillId="4" borderId="26" xfId="0" applyFill="1" applyBorder="1" applyAlignment="1" applyProtection="1">
      <alignment horizontal="right" vertical="center" wrapText="1"/>
      <protection locked="0"/>
    </xf>
    <xf numFmtId="0" fontId="0" fillId="4" borderId="2" xfId="0" applyFill="1" applyBorder="1" applyAlignment="1">
      <alignment horizontal="right" vertical="center" wrapText="1"/>
    </xf>
    <xf numFmtId="0" fontId="3" fillId="5" borderId="4" xfId="0" applyFont="1" applyFill="1" applyBorder="1" applyAlignment="1">
      <alignment horizontal="center" vertical="center"/>
    </xf>
    <xf numFmtId="0" fontId="0" fillId="0" borderId="5" xfId="0" applyBorder="1" applyAlignment="1">
      <alignment horizontal="center" vertical="center"/>
    </xf>
    <xf numFmtId="0" fontId="0" fillId="8" borderId="0" xfId="0" applyFont="1" applyFill="1" applyBorder="1" applyAlignment="1" applyProtection="1">
      <alignment horizontal="left" vertical="top" wrapText="1"/>
    </xf>
    <xf numFmtId="0" fontId="0" fillId="8" borderId="0" xfId="0" applyFill="1" applyBorder="1" applyAlignment="1" applyProtection="1">
      <alignment horizontal="left" vertical="top" wrapText="1"/>
    </xf>
    <xf numFmtId="0" fontId="8" fillId="5" borderId="22" xfId="0" applyFont="1" applyFill="1" applyBorder="1" applyAlignment="1" applyProtection="1">
      <alignment horizontal="center" vertical="center" textRotation="90" wrapText="1"/>
      <protection locked="0"/>
    </xf>
    <xf numFmtId="0" fontId="0" fillId="5" borderId="25" xfId="0" applyFill="1" applyBorder="1" applyAlignment="1" applyProtection="1">
      <alignment horizontal="center" vertical="center" textRotation="90" wrapText="1"/>
      <protection locked="0"/>
    </xf>
    <xf numFmtId="2" fontId="0" fillId="5" borderId="17" xfId="0" applyNumberFormat="1" applyFill="1" applyBorder="1" applyAlignment="1" applyProtection="1">
      <alignment horizontal="center" vertical="center"/>
    </xf>
    <xf numFmtId="2" fontId="0" fillId="0" borderId="18" xfId="0" applyNumberFormat="1" applyBorder="1" applyAlignment="1" applyProtection="1">
      <alignment horizontal="center" vertical="center"/>
    </xf>
    <xf numFmtId="2" fontId="0" fillId="0" borderId="20" xfId="0" applyNumberFormat="1" applyBorder="1" applyAlignment="1" applyProtection="1">
      <alignment horizontal="center" vertical="center"/>
    </xf>
    <xf numFmtId="2" fontId="0" fillId="3" borderId="17" xfId="0" applyNumberFormat="1" applyFill="1" applyBorder="1" applyAlignment="1" applyProtection="1">
      <alignment horizontal="center" vertical="center"/>
    </xf>
    <xf numFmtId="2" fontId="0" fillId="3" borderId="18" xfId="0" applyNumberFormat="1" applyFill="1" applyBorder="1" applyAlignment="1" applyProtection="1">
      <alignment horizontal="center" vertical="center"/>
    </xf>
    <xf numFmtId="2" fontId="0" fillId="3" borderId="20" xfId="0" applyNumberFormat="1" applyFill="1" applyBorder="1" applyAlignment="1" applyProtection="1">
      <alignment horizontal="center" vertical="center"/>
    </xf>
    <xf numFmtId="2" fontId="0" fillId="5" borderId="18" xfId="0" applyNumberFormat="1" applyFill="1" applyBorder="1" applyAlignment="1" applyProtection="1">
      <alignment horizontal="center" vertical="center"/>
    </xf>
    <xf numFmtId="2" fontId="0" fillId="5" borderId="20" xfId="0" applyNumberFormat="1" applyFill="1" applyBorder="1" applyAlignment="1" applyProtection="1">
      <alignment horizontal="center" vertical="center"/>
    </xf>
    <xf numFmtId="2" fontId="0" fillId="3" borderId="17" xfId="0" applyNumberFormat="1" applyFill="1" applyBorder="1" applyAlignment="1" applyProtection="1">
      <alignment horizontal="center" vertical="center" wrapText="1"/>
    </xf>
    <xf numFmtId="2" fontId="0" fillId="3" borderId="20" xfId="0" applyNumberFormat="1" applyFill="1" applyBorder="1" applyAlignment="1" applyProtection="1">
      <alignment horizontal="center" vertical="center" wrapText="1"/>
    </xf>
    <xf numFmtId="2" fontId="0" fillId="5" borderId="17" xfId="0" applyNumberFormat="1" applyFill="1" applyBorder="1" applyAlignment="1" applyProtection="1">
      <alignment horizontal="center" vertical="center" wrapText="1"/>
    </xf>
    <xf numFmtId="2" fontId="0" fillId="5" borderId="20" xfId="0" applyNumberFormat="1" applyFill="1" applyBorder="1" applyAlignment="1" applyProtection="1">
      <alignment horizontal="center" vertical="center" wrapText="1"/>
    </xf>
    <xf numFmtId="0" fontId="0" fillId="0" borderId="3" xfId="0" applyBorder="1" applyAlignment="1" applyProtection="1">
      <alignment horizontal="center" vertical="center" textRotation="90" wrapText="1"/>
      <protection locked="0"/>
    </xf>
    <xf numFmtId="0" fontId="0" fillId="0" borderId="25" xfId="0" applyBorder="1" applyAlignment="1" applyProtection="1">
      <alignment horizontal="center" vertical="center" textRotation="90" wrapText="1"/>
      <protection locked="0"/>
    </xf>
    <xf numFmtId="0" fontId="8" fillId="3" borderId="22" xfId="0" applyFont="1" applyFill="1" applyBorder="1" applyAlignment="1" applyProtection="1">
      <alignment horizontal="center" vertical="center" textRotation="90" wrapText="1"/>
      <protection locked="0"/>
    </xf>
    <xf numFmtId="0" fontId="0" fillId="3" borderId="3" xfId="0" applyFill="1" applyBorder="1" applyAlignment="1" applyProtection="1">
      <alignment horizontal="center" vertical="center" textRotation="90" wrapText="1"/>
      <protection locked="0"/>
    </xf>
    <xf numFmtId="0" fontId="0" fillId="3" borderId="25" xfId="0" applyFill="1" applyBorder="1" applyAlignment="1" applyProtection="1">
      <alignment horizontal="center" vertical="center" textRotation="90" wrapText="1"/>
      <protection locked="0"/>
    </xf>
    <xf numFmtId="0" fontId="0" fillId="5" borderId="3" xfId="0" applyFill="1" applyBorder="1" applyAlignment="1" applyProtection="1">
      <alignment horizontal="center" vertical="center" textRotation="90" wrapText="1"/>
      <protection locked="0"/>
    </xf>
    <xf numFmtId="0" fontId="18" fillId="0" borderId="0" xfId="0" applyFont="1" applyAlignment="1">
      <alignment horizontal="left" vertical="center" wrapText="1"/>
    </xf>
    <xf numFmtId="0" fontId="42" fillId="0" borderId="0" xfId="0" applyFont="1" applyAlignment="1">
      <alignment vertical="center" wrapText="1"/>
    </xf>
    <xf numFmtId="0" fontId="0" fillId="0" borderId="6" xfId="0" applyBorder="1" applyAlignment="1">
      <alignment horizontal="center" vertical="center" textRotation="90" wrapText="1"/>
    </xf>
    <xf numFmtId="0" fontId="11" fillId="8" borderId="0" xfId="0" applyFont="1" applyFill="1" applyBorder="1" applyAlignment="1">
      <alignment horizontal="left" vertical="top" wrapText="1"/>
    </xf>
    <xf numFmtId="0" fontId="11" fillId="8" borderId="0" xfId="0" applyFont="1" applyFill="1" applyBorder="1" applyAlignment="1">
      <alignment vertical="top" wrapText="1"/>
    </xf>
    <xf numFmtId="0" fontId="7" fillId="0" borderId="0" xfId="0" applyFont="1" applyAlignment="1">
      <alignment horizontal="center" vertical="center" textRotation="90" wrapText="1"/>
    </xf>
    <xf numFmtId="0" fontId="11" fillId="8" borderId="2" xfId="0" applyFont="1" applyFill="1" applyBorder="1" applyAlignment="1">
      <alignment vertical="top" wrapText="1"/>
    </xf>
    <xf numFmtId="0" fontId="0" fillId="8" borderId="2" xfId="0" applyFill="1" applyBorder="1" applyAlignment="1">
      <alignment vertical="top" wrapText="1"/>
    </xf>
    <xf numFmtId="0" fontId="0" fillId="3" borderId="0" xfId="0" applyFill="1" applyAlignment="1">
      <alignment textRotation="90" wrapText="1"/>
    </xf>
    <xf numFmtId="0" fontId="0" fillId="5" borderId="0" xfId="0" applyFill="1" applyAlignment="1">
      <alignment textRotation="90" wrapText="1"/>
    </xf>
  </cellXfs>
  <cellStyles count="5">
    <cellStyle name="Comma" xfId="2" builtinId="3"/>
    <cellStyle name="Hyperlink" xfId="4" builtinId="8"/>
    <cellStyle name="Neutral" xfId="3" builtinId="2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charts/_rels/chart7.xml.rels><?xml version="1.0" encoding="UTF-8" standalone="yes"?>
<Relationships xmlns="http://schemas.openxmlformats.org/package/2006/relationships"><Relationship Id="rId1" Type="http://schemas.openxmlformats.org/officeDocument/2006/relationships/chartUserShapes" Target="../drawings/drawing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Evaluation</a:t>
            </a:r>
            <a:r>
              <a:rPr lang="en-US" baseline="0"/>
              <a:t> of One Health thinking of initiative</a:t>
            </a:r>
            <a:endParaRPr lang="en-US"/>
          </a:p>
        </c:rich>
      </c:tx>
      <c:layout>
        <c:manualLayout>
          <c:xMode val="edge"/>
          <c:yMode val="edge"/>
          <c:x val="0.24210543182529815"/>
          <c:y val="3.2479904657413732E-2"/>
        </c:manualLayout>
      </c:layout>
      <c:overlay val="1"/>
    </c:title>
    <c:autoTitleDeleted val="0"/>
    <c:plotArea>
      <c:layout>
        <c:manualLayout>
          <c:layoutTarget val="inner"/>
          <c:xMode val="edge"/>
          <c:yMode val="edge"/>
          <c:x val="0.29181063132329577"/>
          <c:y val="0.22616882900992555"/>
          <c:w val="0.42885036659257753"/>
          <c:h val="0.66831276577166088"/>
        </c:manualLayout>
      </c:layout>
      <c:radarChart>
        <c:radarStyle val="filled"/>
        <c:varyColors val="0"/>
        <c:ser>
          <c:idx val="0"/>
          <c:order val="0"/>
          <c:cat>
            <c:strRef>
              <c:f>Thinking!$B$67:$B$72</c:f>
              <c:strCache>
                <c:ptCount val="6"/>
                <c:pt idx="0">
                  <c:v>Dimensions coverage + balance</c:v>
                </c:pt>
                <c:pt idx="1">
                  <c:v>Initiative-to-environment match</c:v>
                </c:pt>
                <c:pt idx="2">
                  <c:v>Integrated health approach</c:v>
                </c:pt>
                <c:pt idx="3">
                  <c:v>System features and targets</c:v>
                </c:pt>
                <c:pt idx="4">
                  <c:v>Sustainability and socio-ecological considerations</c:v>
                </c:pt>
                <c:pt idx="5">
                  <c:v>Perspectives and TOC-factors</c:v>
                </c:pt>
              </c:strCache>
            </c:strRef>
          </c:cat>
          <c:val>
            <c:numRef>
              <c:f>Thinking!$C$67:$C$72</c:f>
              <c:numCache>
                <c:formatCode>0.0</c:formatCode>
                <c:ptCount val="6"/>
                <c:pt idx="0">
                  <c:v>0.66666666666666674</c:v>
                </c:pt>
                <c:pt idx="1">
                  <c:v>0.7</c:v>
                </c:pt>
                <c:pt idx="2">
                  <c:v>1</c:v>
                </c:pt>
                <c:pt idx="3">
                  <c:v>0.6</c:v>
                </c:pt>
                <c:pt idx="4">
                  <c:v>0.8</c:v>
                </c:pt>
                <c:pt idx="5">
                  <c:v>0.75</c:v>
                </c:pt>
              </c:numCache>
            </c:numRef>
          </c:val>
          <c:extLst xmlns:c16r2="http://schemas.microsoft.com/office/drawing/2015/06/chart">
            <c:ext xmlns:c16="http://schemas.microsoft.com/office/drawing/2014/chart" uri="{C3380CC4-5D6E-409C-BE32-E72D297353CC}">
              <c16:uniqueId val="{00000000-A7F7-4E8E-A328-3E752CE47DA1}"/>
            </c:ext>
          </c:extLst>
        </c:ser>
        <c:dLbls>
          <c:showLegendKey val="0"/>
          <c:showVal val="0"/>
          <c:showCatName val="0"/>
          <c:showSerName val="0"/>
          <c:showPercent val="0"/>
          <c:showBubbleSize val="0"/>
        </c:dLbls>
        <c:axId val="162872320"/>
        <c:axId val="162882304"/>
      </c:radarChart>
      <c:catAx>
        <c:axId val="162872320"/>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162882304"/>
        <c:crosses val="autoZero"/>
        <c:auto val="1"/>
        <c:lblAlgn val="ctr"/>
        <c:lblOffset val="100"/>
        <c:noMultiLvlLbl val="0"/>
      </c:catAx>
      <c:valAx>
        <c:axId val="162882304"/>
        <c:scaling>
          <c:orientation val="minMax"/>
          <c:max val="1"/>
          <c:min val="0"/>
        </c:scaling>
        <c:delete val="0"/>
        <c:axPos val="l"/>
        <c:majorGridlines/>
        <c:numFmt formatCode="0.0" sourceLinked="1"/>
        <c:majorTickMark val="cross"/>
        <c:minorTickMark val="none"/>
        <c:tickLblPos val="nextTo"/>
        <c:crossAx val="162872320"/>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planning and ressource allocation towards</a:t>
            </a:r>
            <a:r>
              <a:rPr lang="en-GB" baseline="0"/>
              <a:t> </a:t>
            </a:r>
            <a:br>
              <a:rPr lang="en-GB" baseline="0"/>
            </a:br>
            <a:r>
              <a:rPr lang="en-GB"/>
              <a:t>One Health outcomes</a:t>
            </a:r>
            <a:r>
              <a:rPr lang="en-GB" baseline="0"/>
              <a:t> in the initiative</a:t>
            </a:r>
            <a:endParaRPr lang="en-GB"/>
          </a:p>
        </c:rich>
      </c:tx>
      <c:layout>
        <c:manualLayout>
          <c:xMode val="edge"/>
          <c:yMode val="edge"/>
          <c:x val="0.23531498220114813"/>
          <c:y val="6.5563341274408049E-2"/>
        </c:manualLayout>
      </c:layout>
      <c:overlay val="1"/>
    </c:title>
    <c:autoTitleDeleted val="0"/>
    <c:plotArea>
      <c:layout>
        <c:manualLayout>
          <c:layoutTarget val="inner"/>
          <c:xMode val="edge"/>
          <c:yMode val="edge"/>
          <c:x val="0.32700976433137791"/>
          <c:y val="0.28226505263874924"/>
          <c:w val="0.360323894062823"/>
          <c:h val="0.60057903379914301"/>
        </c:manualLayout>
      </c:layout>
      <c:radarChart>
        <c:radarStyle val="filled"/>
        <c:varyColors val="0"/>
        <c:ser>
          <c:idx val="0"/>
          <c:order val="0"/>
          <c:cat>
            <c:strRef>
              <c:f>Planning!$C$25:$C$32</c:f>
              <c:strCache>
                <c:ptCount val="8"/>
                <c:pt idx="0">
                  <c:v>Common aims</c:v>
                </c:pt>
                <c:pt idx="1">
                  <c:v>Stakeholder and actor engagement</c:v>
                </c:pt>
                <c:pt idx="2">
                  <c:v>Self-assessment and plan revisions</c:v>
                </c:pt>
                <c:pt idx="3">
                  <c:v>Objective 1</c:v>
                </c:pt>
                <c:pt idx="4">
                  <c:v>Objective 2</c:v>
                </c:pt>
                <c:pt idx="5">
                  <c:v>Objective 3</c:v>
                </c:pt>
                <c:pt idx="6">
                  <c:v>Objective 4</c:v>
                </c:pt>
                <c:pt idx="7">
                  <c:v>Objective 5</c:v>
                </c:pt>
              </c:strCache>
            </c:strRef>
          </c:cat>
          <c:val>
            <c:numRef>
              <c:f>Planning!$D$25:$D$32</c:f>
              <c:numCache>
                <c:formatCode>0.0</c:formatCode>
                <c:ptCount val="8"/>
                <c:pt idx="0">
                  <c:v>0.8</c:v>
                </c:pt>
                <c:pt idx="1">
                  <c:v>0.6333333333333333</c:v>
                </c:pt>
                <c:pt idx="2">
                  <c:v>0.6</c:v>
                </c:pt>
                <c:pt idx="3">
                  <c:v>0.8</c:v>
                </c:pt>
                <c:pt idx="4">
                  <c:v>0.2</c:v>
                </c:pt>
                <c:pt idx="5">
                  <c:v>0.8</c:v>
                </c:pt>
                <c:pt idx="6">
                  <c:v>1</c:v>
                </c:pt>
                <c:pt idx="7">
                  <c:v>0.4</c:v>
                </c:pt>
              </c:numCache>
            </c:numRef>
          </c:val>
          <c:extLst xmlns:c16r2="http://schemas.microsoft.com/office/drawing/2015/06/char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162915840"/>
        <c:axId val="162917376"/>
      </c:radarChart>
      <c:catAx>
        <c:axId val="162915840"/>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162917376"/>
        <c:crosses val="autoZero"/>
        <c:auto val="1"/>
        <c:lblAlgn val="ctr"/>
        <c:lblOffset val="100"/>
        <c:noMultiLvlLbl val="0"/>
      </c:catAx>
      <c:valAx>
        <c:axId val="162917376"/>
        <c:scaling>
          <c:orientation val="minMax"/>
        </c:scaling>
        <c:delete val="0"/>
        <c:axPos val="l"/>
        <c:majorGridlines/>
        <c:numFmt formatCode="0.0" sourceLinked="1"/>
        <c:majorTickMark val="cross"/>
        <c:minorTickMark val="none"/>
        <c:tickLblPos val="nextTo"/>
        <c:crossAx val="162915840"/>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working</a:t>
            </a:r>
            <a:r>
              <a:rPr lang="en-GB" baseline="0"/>
              <a:t> towards</a:t>
            </a:r>
            <a:br>
              <a:rPr lang="en-GB" baseline="0"/>
            </a:br>
            <a:r>
              <a:rPr lang="en-GB"/>
              <a:t>One Health outcomes</a:t>
            </a:r>
            <a:r>
              <a:rPr lang="en-GB" baseline="0"/>
              <a:t> in the initiative</a:t>
            </a:r>
            <a:endParaRPr lang="en-GB"/>
          </a:p>
        </c:rich>
      </c:tx>
      <c:layout>
        <c:manualLayout>
          <c:xMode val="edge"/>
          <c:yMode val="edge"/>
          <c:x val="0.24922032662583843"/>
          <c:y val="3.369148835099909E-2"/>
        </c:manualLayout>
      </c:layout>
      <c:overlay val="1"/>
    </c:title>
    <c:autoTitleDeleted val="0"/>
    <c:plotArea>
      <c:layout>
        <c:manualLayout>
          <c:layoutTarget val="inner"/>
          <c:xMode val="edge"/>
          <c:yMode val="edge"/>
          <c:x val="0.25488509769612128"/>
          <c:y val="0.29460401284195475"/>
          <c:w val="0.52273009623797029"/>
          <c:h val="0.65108566860084705"/>
        </c:manualLayout>
      </c:layout>
      <c:radarChart>
        <c:radarStyle val="filled"/>
        <c:varyColors val="0"/>
        <c:ser>
          <c:idx val="0"/>
          <c:order val="0"/>
          <c:cat>
            <c:strRef>
              <c:f>Working!$B$31:$B$35</c:f>
              <c:strCache>
                <c:ptCount val="5"/>
                <c:pt idx="0">
                  <c:v>Broadness of initiative</c:v>
                </c:pt>
                <c:pt idx="1">
                  <c:v>Collaboration</c:v>
                </c:pt>
                <c:pt idx="2">
                  <c:v>Transdisciplinary balance</c:v>
                </c:pt>
                <c:pt idx="3">
                  <c:v>Cultural and social balance</c:v>
                </c:pt>
                <c:pt idx="4">
                  <c:v>Flexibility and adaptation</c:v>
                </c:pt>
              </c:strCache>
            </c:strRef>
          </c:cat>
          <c:val>
            <c:numRef>
              <c:f>Working!$C$31:$C$35</c:f>
              <c:numCache>
                <c:formatCode>0.0</c:formatCode>
                <c:ptCount val="5"/>
                <c:pt idx="0">
                  <c:v>0.69999999999999984</c:v>
                </c:pt>
                <c:pt idx="1">
                  <c:v>0.5</c:v>
                </c:pt>
                <c:pt idx="2">
                  <c:v>0.44999999999999996</c:v>
                </c:pt>
                <c:pt idx="3">
                  <c:v>0.72</c:v>
                </c:pt>
                <c:pt idx="4">
                  <c:v>0.22499999999999998</c:v>
                </c:pt>
              </c:numCache>
            </c:numRef>
          </c:val>
          <c:extLst xmlns:c16r2="http://schemas.microsoft.com/office/drawing/2015/06/char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165281792"/>
        <c:axId val="165283328"/>
      </c:radarChart>
      <c:catAx>
        <c:axId val="165281792"/>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165283328"/>
        <c:crosses val="autoZero"/>
        <c:auto val="1"/>
        <c:lblAlgn val="ctr"/>
        <c:lblOffset val="100"/>
        <c:noMultiLvlLbl val="0"/>
      </c:catAx>
      <c:valAx>
        <c:axId val="165283328"/>
        <c:scaling>
          <c:orientation val="minMax"/>
          <c:max val="1"/>
          <c:min val="0"/>
        </c:scaling>
        <c:delete val="0"/>
        <c:axPos val="l"/>
        <c:majorGridlines/>
        <c:numFmt formatCode="0.0" sourceLinked="1"/>
        <c:majorTickMark val="cross"/>
        <c:minorTickMark val="none"/>
        <c:tickLblPos val="nextTo"/>
        <c:crossAx val="165281792"/>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a:t>
            </a:r>
            <a:r>
              <a:rPr lang="en-GB" baseline="0"/>
              <a:t> of information and data sharing in One Health initiative</a:t>
            </a:r>
            <a:endParaRPr lang="en-GB"/>
          </a:p>
        </c:rich>
      </c:tx>
      <c:layout>
        <c:manualLayout>
          <c:xMode val="edge"/>
          <c:yMode val="edge"/>
          <c:x val="0.14165605870278342"/>
          <c:y val="3.1321984420722211E-2"/>
        </c:manualLayout>
      </c:layout>
      <c:overlay val="1"/>
    </c:title>
    <c:autoTitleDeleted val="0"/>
    <c:plotArea>
      <c:layout>
        <c:manualLayout>
          <c:layoutTarget val="inner"/>
          <c:xMode val="edge"/>
          <c:yMode val="edge"/>
          <c:x val="0.27227760350295976"/>
          <c:y val="0.27340409927770398"/>
          <c:w val="0.45966878875088107"/>
          <c:h val="0.634182364993916"/>
        </c:manualLayout>
      </c:layout>
      <c:radarChart>
        <c:radarStyle val="filled"/>
        <c:varyColors val="0"/>
        <c:ser>
          <c:idx val="0"/>
          <c:order val="0"/>
          <c:spPr>
            <a:solidFill>
              <a:schemeClr val="accent2">
                <a:lumMod val="75000"/>
              </a:schemeClr>
            </a:solidFill>
            <a:ln>
              <a:noFill/>
            </a:ln>
          </c:spPr>
          <c:cat>
            <c:strRef>
              <c:f>Sharing!$B$17:$B$20</c:f>
              <c:strCache>
                <c:ptCount val="4"/>
                <c:pt idx="0">
                  <c:v>General information/awareness sharing</c:v>
                </c:pt>
                <c:pt idx="1">
                  <c:v>Data and information sharing</c:v>
                </c:pt>
                <c:pt idx="2">
                  <c:v>Methods and results sharing</c:v>
                </c:pt>
                <c:pt idx="3">
                  <c:v>Institutional memory/resilience</c:v>
                </c:pt>
              </c:strCache>
            </c:strRef>
          </c:cat>
          <c:val>
            <c:numRef>
              <c:f>Sharing!$C$17:$C$20</c:f>
              <c:numCache>
                <c:formatCode>0.0</c:formatCode>
                <c:ptCount val="4"/>
                <c:pt idx="0">
                  <c:v>0.33333333333333331</c:v>
                </c:pt>
                <c:pt idx="1">
                  <c:v>0.43333333333333335</c:v>
                </c:pt>
                <c:pt idx="2">
                  <c:v>0.44999999999999996</c:v>
                </c:pt>
                <c:pt idx="3">
                  <c:v>0.7</c:v>
                </c:pt>
              </c:numCache>
            </c:numRef>
          </c:val>
          <c:extLst xmlns:c16r2="http://schemas.microsoft.com/office/drawing/2015/06/chart">
            <c:ext xmlns:c16="http://schemas.microsoft.com/office/drawing/2014/chart" uri="{C3380CC4-5D6E-409C-BE32-E72D297353CC}">
              <c16:uniqueId val="{00000000-298D-4A7B-9248-91669DB8C8A9}"/>
            </c:ext>
          </c:extLst>
        </c:ser>
        <c:dLbls>
          <c:showLegendKey val="0"/>
          <c:showVal val="0"/>
          <c:showCatName val="0"/>
          <c:showSerName val="0"/>
          <c:showPercent val="0"/>
          <c:showBubbleSize val="0"/>
        </c:dLbls>
        <c:axId val="165333248"/>
        <c:axId val="165343232"/>
      </c:radarChart>
      <c:catAx>
        <c:axId val="165333248"/>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165343232"/>
        <c:crosses val="autoZero"/>
        <c:auto val="1"/>
        <c:lblAlgn val="ctr"/>
        <c:lblOffset val="100"/>
        <c:noMultiLvlLbl val="0"/>
      </c:catAx>
      <c:valAx>
        <c:axId val="165343232"/>
        <c:scaling>
          <c:orientation val="minMax"/>
          <c:max val="1"/>
          <c:min val="0"/>
        </c:scaling>
        <c:delete val="0"/>
        <c:axPos val="l"/>
        <c:majorGridlines/>
        <c:numFmt formatCode="0.0" sourceLinked="1"/>
        <c:majorTickMark val="cross"/>
        <c:minorTickMark val="none"/>
        <c:tickLblPos val="nextTo"/>
        <c:crossAx val="165333248"/>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learning infra</a:t>
            </a:r>
            <a:r>
              <a:rPr lang="en-GB" baseline="0"/>
              <a:t>structures in One Health initiative</a:t>
            </a:r>
            <a:endParaRPr lang="en-GB"/>
          </a:p>
        </c:rich>
      </c:tx>
      <c:layout>
        <c:manualLayout>
          <c:xMode val="edge"/>
          <c:yMode val="edge"/>
          <c:x val="0.21316435811783271"/>
          <c:y val="3.4877390182563917E-2"/>
        </c:manualLayout>
      </c:layout>
      <c:overlay val="1"/>
    </c:title>
    <c:autoTitleDeleted val="0"/>
    <c:plotArea>
      <c:layout>
        <c:manualLayout>
          <c:layoutTarget val="inner"/>
          <c:xMode val="edge"/>
          <c:yMode val="edge"/>
          <c:x val="0.28408198820159503"/>
          <c:y val="0.23278289305205313"/>
          <c:w val="0.39415954677042947"/>
          <c:h val="0.71609255141153882"/>
        </c:manualLayout>
      </c:layout>
      <c:radarChart>
        <c:radarStyle val="filled"/>
        <c:varyColors val="0"/>
        <c:ser>
          <c:idx val="0"/>
          <c:order val="0"/>
          <c:spPr>
            <a:solidFill>
              <a:schemeClr val="accent2">
                <a:lumMod val="75000"/>
              </a:schemeClr>
            </a:solidFill>
          </c:spPr>
          <c:cat>
            <c:strRef>
              <c:f>Learning!$C$19:$C$23</c:f>
              <c:strCache>
                <c:ptCount val="5"/>
                <c:pt idx="0">
                  <c:v>Focus on adaptive and generative individual learning</c:v>
                </c:pt>
                <c:pt idx="1">
                  <c:v>Focus on adaptive and generative team learning</c:v>
                </c:pt>
                <c:pt idx="2">
                  <c:v>Focus on adaptive and generative organisational learning</c:v>
                </c:pt>
                <c:pt idx="3">
                  <c:v>Direct learning environment supportive of adaptive and generative learning</c:v>
                </c:pt>
                <c:pt idx="4">
                  <c:v>General learning environment supportive of adaptive and generative learning</c:v>
                </c:pt>
              </c:strCache>
            </c:strRef>
          </c:cat>
          <c:val>
            <c:numRef>
              <c:f>Learning!$D$19:$D$23</c:f>
              <c:numCache>
                <c:formatCode>0.0</c:formatCode>
                <c:ptCount val="5"/>
                <c:pt idx="0">
                  <c:v>0.45</c:v>
                </c:pt>
                <c:pt idx="1">
                  <c:v>0.22500000000000001</c:v>
                </c:pt>
                <c:pt idx="2">
                  <c:v>0.52500000000000002</c:v>
                </c:pt>
                <c:pt idx="3">
                  <c:v>0.5</c:v>
                </c:pt>
                <c:pt idx="4">
                  <c:v>0.67499999999999993</c:v>
                </c:pt>
              </c:numCache>
            </c:numRef>
          </c:val>
          <c:extLst xmlns:c16r2="http://schemas.microsoft.com/office/drawing/2015/06/chart">
            <c:ext xmlns:c16="http://schemas.microsoft.com/office/drawing/2014/chart" uri="{C3380CC4-5D6E-409C-BE32-E72D297353CC}">
              <c16:uniqueId val="{00000000-FB1D-4471-AB52-BC4C8351D4DF}"/>
            </c:ext>
          </c:extLst>
        </c:ser>
        <c:dLbls>
          <c:showLegendKey val="0"/>
          <c:showVal val="0"/>
          <c:showCatName val="0"/>
          <c:showSerName val="0"/>
          <c:showPercent val="0"/>
          <c:showBubbleSize val="0"/>
        </c:dLbls>
        <c:axId val="165808000"/>
        <c:axId val="165809536"/>
      </c:radarChart>
      <c:catAx>
        <c:axId val="165808000"/>
        <c:scaling>
          <c:orientation val="minMax"/>
        </c:scaling>
        <c:delete val="0"/>
        <c:axPos val="b"/>
        <c:majorGridlines/>
        <c:numFmt formatCode="General" sourceLinked="0"/>
        <c:majorTickMark val="out"/>
        <c:minorTickMark val="none"/>
        <c:tickLblPos val="nextTo"/>
        <c:txPr>
          <a:bodyPr/>
          <a:lstStyle/>
          <a:p>
            <a:pPr>
              <a:defRPr sz="1600" b="1">
                <a:latin typeface="+mn-lt"/>
                <a:cs typeface="Arial" pitchFamily="34" charset="0"/>
              </a:defRPr>
            </a:pPr>
            <a:endParaRPr lang="en-US"/>
          </a:p>
        </c:txPr>
        <c:crossAx val="165809536"/>
        <c:crosses val="autoZero"/>
        <c:auto val="1"/>
        <c:lblAlgn val="ctr"/>
        <c:lblOffset val="100"/>
        <c:noMultiLvlLbl val="0"/>
      </c:catAx>
      <c:valAx>
        <c:axId val="165809536"/>
        <c:scaling>
          <c:orientation val="minMax"/>
          <c:max val="1"/>
          <c:min val="0"/>
        </c:scaling>
        <c:delete val="0"/>
        <c:axPos val="l"/>
        <c:majorGridlines/>
        <c:numFmt formatCode="0.0" sourceLinked="1"/>
        <c:majorTickMark val="cross"/>
        <c:minorTickMark val="none"/>
        <c:tickLblPos val="nextTo"/>
        <c:txPr>
          <a:bodyPr/>
          <a:lstStyle/>
          <a:p>
            <a:pPr>
              <a:defRPr>
                <a:latin typeface="Arial" pitchFamily="34" charset="0"/>
                <a:cs typeface="Arial" pitchFamily="34" charset="0"/>
              </a:defRPr>
            </a:pPr>
            <a:endParaRPr lang="en-US"/>
          </a:p>
        </c:txPr>
        <c:crossAx val="165808000"/>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systemic organisation in the initiative</a:t>
            </a:r>
          </a:p>
        </c:rich>
      </c:tx>
      <c:layout>
        <c:manualLayout>
          <c:xMode val="edge"/>
          <c:yMode val="edge"/>
          <c:x val="0.14759206444583919"/>
          <c:y val="6.5563341274408049E-2"/>
        </c:manualLayout>
      </c:layout>
      <c:overlay val="1"/>
    </c:title>
    <c:autoTitleDeleted val="0"/>
    <c:plotArea>
      <c:layout>
        <c:manualLayout>
          <c:layoutTarget val="inner"/>
          <c:xMode val="edge"/>
          <c:yMode val="edge"/>
          <c:x val="0.2300206381180456"/>
          <c:y val="0.23892202151439701"/>
          <c:w val="0.54167585241302518"/>
          <c:h val="0.66771101658304333"/>
        </c:manualLayout>
      </c:layout>
      <c:radarChart>
        <c:radarStyle val="filled"/>
        <c:varyColors val="0"/>
        <c:ser>
          <c:idx val="0"/>
          <c:order val="0"/>
          <c:spPr>
            <a:solidFill>
              <a:schemeClr val="accent2">
                <a:lumMod val="75000"/>
              </a:schemeClr>
            </a:solidFill>
          </c:spPr>
          <c:cat>
            <c:strRef>
              <c:f>'Syst. Organisation'!$B$30:$B$33</c:f>
              <c:strCache>
                <c:ptCount val="4"/>
                <c:pt idx="0">
                  <c:v>Team structures</c:v>
                </c:pt>
                <c:pt idx="1">
                  <c:v>Social and leadership structures + skills</c:v>
                </c:pt>
                <c:pt idx="2">
                  <c:v>Competence</c:v>
                </c:pt>
                <c:pt idx="3">
                  <c:v>Focus and innovation</c:v>
                </c:pt>
              </c:strCache>
            </c:strRef>
          </c:cat>
          <c:val>
            <c:numRef>
              <c:f>'Syst. Organisation'!$C$30:$C$33</c:f>
              <c:numCache>
                <c:formatCode>General</c:formatCode>
                <c:ptCount val="4"/>
                <c:pt idx="0" formatCode="0.0">
                  <c:v>0.67142857142857149</c:v>
                </c:pt>
                <c:pt idx="1">
                  <c:v>0.6</c:v>
                </c:pt>
                <c:pt idx="2" formatCode="0.0">
                  <c:v>0.8</c:v>
                </c:pt>
                <c:pt idx="3" formatCode="0.0">
                  <c:v>0.79999999999999993</c:v>
                </c:pt>
              </c:numCache>
            </c:numRef>
          </c:val>
          <c:extLst xmlns:c16r2="http://schemas.microsoft.com/office/drawing/2015/06/char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165843712"/>
        <c:axId val="165845248"/>
      </c:radarChart>
      <c:catAx>
        <c:axId val="165843712"/>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165845248"/>
        <c:crosses val="autoZero"/>
        <c:auto val="1"/>
        <c:lblAlgn val="ctr"/>
        <c:lblOffset val="100"/>
        <c:noMultiLvlLbl val="0"/>
      </c:catAx>
      <c:valAx>
        <c:axId val="165845248"/>
        <c:scaling>
          <c:orientation val="minMax"/>
          <c:max val="1"/>
          <c:min val="0"/>
        </c:scaling>
        <c:delete val="0"/>
        <c:axPos val="l"/>
        <c:majorGridlines/>
        <c:numFmt formatCode="0.0" sourceLinked="1"/>
        <c:majorTickMark val="cross"/>
        <c:minorTickMark val="none"/>
        <c:tickLblPos val="nextTo"/>
        <c:crossAx val="165843712"/>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de-CH" b="1"/>
              <a:t>One Health Index of UC-Care</a:t>
            </a:r>
          </a:p>
        </c:rich>
      </c:tx>
      <c:layout>
        <c:manualLayout>
          <c:xMode val="edge"/>
          <c:yMode val="edge"/>
          <c:x val="0.20596532939956363"/>
          <c:y val="2.197961952759394E-2"/>
        </c:manualLayout>
      </c:layout>
      <c:overlay val="0"/>
      <c:spPr>
        <a:noFill/>
        <a:ln>
          <a:noFill/>
        </a:ln>
        <a:effectLst/>
      </c:spPr>
    </c:title>
    <c:autoTitleDeleted val="0"/>
    <c:plotArea>
      <c:layout/>
      <c:radarChart>
        <c:radarStyle val="filled"/>
        <c:varyColors val="0"/>
        <c:ser>
          <c:idx val="0"/>
          <c:order val="0"/>
          <c:spPr>
            <a:solidFill>
              <a:srgbClr val="C00000">
                <a:alpha val="50196"/>
              </a:srgbClr>
            </a:solidFill>
            <a:ln>
              <a:solidFill>
                <a:srgbClr val="C00000"/>
              </a:solidFill>
            </a:ln>
            <a:effectLst/>
          </c:spPr>
          <c:cat>
            <c:strRef>
              <c:f>'OH-Index Ratio'!$H$4:$H$9</c:f>
              <c:strCache>
                <c:ptCount val="6"/>
                <c:pt idx="0">
                  <c:v>Planning</c:v>
                </c:pt>
                <c:pt idx="1">
                  <c:v>Learning</c:v>
                </c:pt>
                <c:pt idx="2">
                  <c:v>Sharing</c:v>
                </c:pt>
                <c:pt idx="3">
                  <c:v>Systemic Organisation</c:v>
                </c:pt>
                <c:pt idx="4">
                  <c:v>Working</c:v>
                </c:pt>
                <c:pt idx="5">
                  <c:v>Thinking</c:v>
                </c:pt>
              </c:strCache>
            </c:strRef>
          </c:cat>
          <c:val>
            <c:numRef>
              <c:f>'OH-Index Ratio'!$I$4:$I$9</c:f>
              <c:numCache>
                <c:formatCode>0.00</c:formatCode>
                <c:ptCount val="6"/>
                <c:pt idx="0">
                  <c:v>0.64999999999999991</c:v>
                </c:pt>
                <c:pt idx="1">
                  <c:v>0.47499999999999998</c:v>
                </c:pt>
                <c:pt idx="2">
                  <c:v>0.55000000000000004</c:v>
                </c:pt>
                <c:pt idx="3" formatCode="General">
                  <c:v>0.7</c:v>
                </c:pt>
                <c:pt idx="4">
                  <c:v>0.45</c:v>
                </c:pt>
                <c:pt idx="5">
                  <c:v>0.7</c:v>
                </c:pt>
              </c:numCache>
            </c:numRef>
          </c:val>
          <c:extLst xmlns:c16r2="http://schemas.microsoft.com/office/drawing/2015/06/chart">
            <c:ext xmlns:c16="http://schemas.microsoft.com/office/drawing/2014/chart" uri="{C3380CC4-5D6E-409C-BE32-E72D297353CC}">
              <c16:uniqueId val="{00000000-AB54-4A14-B204-76855D622BDD}"/>
            </c:ext>
          </c:extLst>
        </c:ser>
        <c:dLbls>
          <c:showLegendKey val="0"/>
          <c:showVal val="0"/>
          <c:showCatName val="0"/>
          <c:showSerName val="0"/>
          <c:showPercent val="0"/>
          <c:showBubbleSize val="0"/>
        </c:dLbls>
        <c:axId val="167752448"/>
        <c:axId val="167753984"/>
      </c:radarChart>
      <c:catAx>
        <c:axId val="16775244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en-US"/>
          </a:p>
        </c:txPr>
        <c:crossAx val="167753984"/>
        <c:crosses val="autoZero"/>
        <c:auto val="1"/>
        <c:lblAlgn val="ctr"/>
        <c:lblOffset val="100"/>
        <c:noMultiLvlLbl val="0"/>
      </c:catAx>
      <c:valAx>
        <c:axId val="167753984"/>
        <c:scaling>
          <c:orientation val="minMax"/>
          <c:max val="1"/>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solidFill>
              <a:srgbClr val="C00000"/>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7752448"/>
        <c:crosses val="autoZero"/>
        <c:crossBetween val="between"/>
        <c:majorUnit val="0.2"/>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1"/>
</c:chartSpace>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1" Type="http://schemas.openxmlformats.org/officeDocument/2006/relationships/chart" Target="../charts/chart4.xml"/></Relationships>
</file>

<file path=xl/drawings/_rels/drawing6.xml.rels><?xml version="1.0" encoding="UTF-8" standalone="yes"?>
<Relationships xmlns="http://schemas.openxmlformats.org/package/2006/relationships"><Relationship Id="rId1" Type="http://schemas.openxmlformats.org/officeDocument/2006/relationships/chart" Target="../charts/chart5.xml"/></Relationships>
</file>

<file path=xl/drawings/_rels/drawing7.xml.rels><?xml version="1.0" encoding="UTF-8" standalone="yes"?>
<Relationships xmlns="http://schemas.openxmlformats.org/package/2006/relationships"><Relationship Id="rId1" Type="http://schemas.openxmlformats.org/officeDocument/2006/relationships/chart" Target="../charts/chart6.xml"/></Relationships>
</file>

<file path=xl/drawings/_rels/drawing8.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0</xdr:rowOff>
    </xdr:from>
    <xdr:to>
      <xdr:col>1</xdr:col>
      <xdr:colOff>12700</xdr:colOff>
      <xdr:row>16</xdr:row>
      <xdr:rowOff>177800</xdr:rowOff>
    </xdr:to>
    <xdr:sp macro="" textlink="">
      <xdr:nvSpPr>
        <xdr:cNvPr id="3" name="TextBox 2">
          <a:extLst>
            <a:ext uri="{FF2B5EF4-FFF2-40B4-BE49-F238E27FC236}">
              <a16:creationId xmlns="" xmlns:a16="http://schemas.microsoft.com/office/drawing/2014/main" id="{00000000-0008-0000-0000-000003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7), </a:t>
          </a:r>
          <a:r>
            <a:rPr lang="de-CH" sz="1100" baseline="0"/>
            <a:t>"A systems approach to evaluate integrated and transdisciplinary initiatives targeted at human, animal and ecological health".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twoCellAnchor editAs="oneCell">
    <xdr:from>
      <xdr:col>1</xdr:col>
      <xdr:colOff>19050</xdr:colOff>
      <xdr:row>0</xdr:row>
      <xdr:rowOff>260350</xdr:rowOff>
    </xdr:from>
    <xdr:to>
      <xdr:col>5</xdr:col>
      <xdr:colOff>137530</xdr:colOff>
      <xdr:row>19</xdr:row>
      <xdr:rowOff>0</xdr:rowOff>
    </xdr:to>
    <xdr:pic>
      <xdr:nvPicPr>
        <xdr:cNvPr id="4" name="Picture 3">
          <a:extLst>
            <a:ext uri="{FF2B5EF4-FFF2-40B4-BE49-F238E27FC236}">
              <a16:creationId xmlns="" xmlns:a16="http://schemas.microsoft.com/office/drawing/2014/main" id="{00000000-0008-0000-0000-000004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5572125" y="260350"/>
          <a:ext cx="5871580" cy="3987800"/>
        </a:xfrm>
        <a:prstGeom prst="rect">
          <a:avLst/>
        </a:prstGeom>
      </xdr:spPr>
    </xdr:pic>
    <xdr:clientData/>
  </xdr:twoCellAnchor>
  <xdr:twoCellAnchor>
    <xdr:from>
      <xdr:col>0</xdr:col>
      <xdr:colOff>0</xdr:colOff>
      <xdr:row>1</xdr:row>
      <xdr:rowOff>0</xdr:rowOff>
    </xdr:from>
    <xdr:to>
      <xdr:col>1</xdr:col>
      <xdr:colOff>12700</xdr:colOff>
      <xdr:row>16</xdr:row>
      <xdr:rowOff>177800</xdr:rowOff>
    </xdr:to>
    <xdr:sp macro="" textlink="">
      <xdr:nvSpPr>
        <xdr:cNvPr id="5" name="TextBox 4">
          <a:extLst>
            <a:ext uri="{FF2B5EF4-FFF2-40B4-BE49-F238E27FC236}">
              <a16:creationId xmlns="" xmlns:a16="http://schemas.microsoft.com/office/drawing/2014/main" id="{00000000-0008-0000-0000-000005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7), </a:t>
          </a:r>
          <a:r>
            <a:rPr lang="de-CH" sz="1100" baseline="0"/>
            <a:t>"A systems approach to evaluate One Health".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3</xdr:col>
      <xdr:colOff>485318</xdr:colOff>
      <xdr:row>68</xdr:row>
      <xdr:rowOff>175078</xdr:rowOff>
    </xdr:from>
    <xdr:to>
      <xdr:col>5</xdr:col>
      <xdr:colOff>498927</xdr:colOff>
      <xdr:row>97</xdr:row>
      <xdr:rowOff>124732</xdr:rowOff>
    </xdr:to>
    <xdr:graphicFrame macro="">
      <xdr:nvGraphicFramePr>
        <xdr:cNvPr id="4" name="Chart 3">
          <a:extLst>
            <a:ext uri="{FF2B5EF4-FFF2-40B4-BE49-F238E27FC236}">
              <a16:creationId xmlns="" xmlns:a16="http://schemas.microsoft.com/office/drawing/2014/main" id="{00000000-0008-0000-01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1232464</xdr:colOff>
      <xdr:row>17</xdr:row>
      <xdr:rowOff>10773</xdr:rowOff>
    </xdr:from>
    <xdr:to>
      <xdr:col>6</xdr:col>
      <xdr:colOff>462643</xdr:colOff>
      <xdr:row>45</xdr:row>
      <xdr:rowOff>95251</xdr:rowOff>
    </xdr:to>
    <xdr:graphicFrame macro="">
      <xdr:nvGraphicFramePr>
        <xdr:cNvPr id="2" name="Chart 1">
          <a:extLst>
            <a:ext uri="{FF2B5EF4-FFF2-40B4-BE49-F238E27FC236}">
              <a16:creationId xmlns="" xmlns:a16="http://schemas.microsoft.com/office/drawing/2014/main" id="{00000000-0008-0000-0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xdr:col>
      <xdr:colOff>2623910</xdr:colOff>
      <xdr:row>27</xdr:row>
      <xdr:rowOff>102054</xdr:rowOff>
    </xdr:from>
    <xdr:to>
      <xdr:col>5</xdr:col>
      <xdr:colOff>870857</xdr:colOff>
      <xdr:row>56</xdr:row>
      <xdr:rowOff>156144</xdr:rowOff>
    </xdr:to>
    <xdr:graphicFrame macro="">
      <xdr:nvGraphicFramePr>
        <xdr:cNvPr id="2" name="Chart 1">
          <a:extLst>
            <a:ext uri="{FF2B5EF4-FFF2-40B4-BE49-F238E27FC236}">
              <a16:creationId xmlns="" xmlns:a16="http://schemas.microsoft.com/office/drawing/2014/main" id="{00000000-0008-0000-03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3</xdr:col>
      <xdr:colOff>18143</xdr:colOff>
      <xdr:row>15</xdr:row>
      <xdr:rowOff>19502</xdr:rowOff>
    </xdr:from>
    <xdr:to>
      <xdr:col>6</xdr:col>
      <xdr:colOff>313419</xdr:colOff>
      <xdr:row>48</xdr:row>
      <xdr:rowOff>25853</xdr:rowOff>
    </xdr:to>
    <xdr:graphicFrame macro="">
      <xdr:nvGraphicFramePr>
        <xdr:cNvPr id="3" name="Chart 2">
          <a:extLst>
            <a:ext uri="{FF2B5EF4-FFF2-40B4-BE49-F238E27FC236}">
              <a16:creationId xmlns="" xmlns:a16="http://schemas.microsoft.com/office/drawing/2014/main" id="{00000000-0008-0000-04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4</xdr:col>
      <xdr:colOff>34016</xdr:colOff>
      <xdr:row>18</xdr:row>
      <xdr:rowOff>12248</xdr:rowOff>
    </xdr:from>
    <xdr:to>
      <xdr:col>7</xdr:col>
      <xdr:colOff>174173</xdr:colOff>
      <xdr:row>47</xdr:row>
      <xdr:rowOff>104322</xdr:rowOff>
    </xdr:to>
    <xdr:graphicFrame macro="">
      <xdr:nvGraphicFramePr>
        <xdr:cNvPr id="2" name="Chart 1">
          <a:extLst>
            <a:ext uri="{FF2B5EF4-FFF2-40B4-BE49-F238E27FC236}">
              <a16:creationId xmlns=""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2582636</xdr:colOff>
      <xdr:row>27</xdr:row>
      <xdr:rowOff>5443</xdr:rowOff>
    </xdr:from>
    <xdr:to>
      <xdr:col>3</xdr:col>
      <xdr:colOff>5973082</xdr:colOff>
      <xdr:row>56</xdr:row>
      <xdr:rowOff>59533</xdr:rowOff>
    </xdr:to>
    <xdr:graphicFrame macro="">
      <xdr:nvGraphicFramePr>
        <xdr:cNvPr id="2" name="Chart 1">
          <a:extLst>
            <a:ext uri="{FF2B5EF4-FFF2-40B4-BE49-F238E27FC236}">
              <a16:creationId xmlns="" xmlns:a16="http://schemas.microsoft.com/office/drawing/2014/main" id="{00000000-0008-0000-06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7</xdr:col>
      <xdr:colOff>8440</xdr:colOff>
      <xdr:row>3</xdr:row>
      <xdr:rowOff>24743</xdr:rowOff>
    </xdr:from>
    <xdr:to>
      <xdr:col>13</xdr:col>
      <xdr:colOff>3742</xdr:colOff>
      <xdr:row>20</xdr:row>
      <xdr:rowOff>157841</xdr:rowOff>
    </xdr:to>
    <xdr:graphicFrame macro="">
      <xdr:nvGraphicFramePr>
        <xdr:cNvPr id="2" name="Chart 1">
          <a:extLst>
            <a:ext uri="{FF2B5EF4-FFF2-40B4-BE49-F238E27FC236}">
              <a16:creationId xmlns:a16="http://schemas.microsoft.com/office/drawing/2014/main" xmlns="" id="{00000000-0008-0000-07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31862</xdr:colOff>
      <xdr:row>2</xdr:row>
      <xdr:rowOff>1467868</xdr:rowOff>
    </xdr:from>
    <xdr:to>
      <xdr:col>6</xdr:col>
      <xdr:colOff>4871356</xdr:colOff>
      <xdr:row>9</xdr:row>
      <xdr:rowOff>54427</xdr:rowOff>
    </xdr:to>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xmlns="" id="{00000000-0008-0000-0700-000004000000}"/>
                </a:ext>
              </a:extLst>
            </xdr:cNvPr>
            <xdr:cNvSpPr txBox="1"/>
          </xdr:nvSpPr>
          <xdr:spPr>
            <a:xfrm>
              <a:off x="3298937" y="2029843"/>
              <a:ext cx="6668294" cy="216795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14:m>
                <m:oMathPara xmlns:m="http://schemas.openxmlformats.org/officeDocument/2006/math">
                  <m:oMathParaPr>
                    <m:jc m:val="left"/>
                  </m:oMathParaPr>
                  <m:oMath xmlns:m="http://schemas.openxmlformats.org/officeDocument/2006/math">
                    <m:r>
                      <a:rPr lang="en-GB" sz="1200" i="1">
                        <a:solidFill>
                          <a:schemeClr val="dk1"/>
                        </a:solidFill>
                        <a:effectLst/>
                        <a:latin typeface="Cambria Math" panose="02040503050406030204" pitchFamily="18" charset="0"/>
                        <a:ea typeface="+mn-ea"/>
                        <a:cs typeface="+mn-cs"/>
                      </a:rPr>
                      <m:t>𝑂𝐻𝐼</m:t>
                    </m:r>
                    <m:r>
                      <a:rPr lang="en-GB" sz="1200" i="1">
                        <a:solidFill>
                          <a:schemeClr val="dk1"/>
                        </a:solidFill>
                        <a:effectLst/>
                        <a:latin typeface="Cambria Math" panose="02040503050406030204" pitchFamily="18" charset="0"/>
                        <a:ea typeface="+mn-ea"/>
                        <a:cs typeface="+mn-cs"/>
                      </a:rPr>
                      <m:t>=</m:t>
                    </m:r>
                    <m:f>
                      <m:fPr>
                        <m:ctrlPr>
                          <a:rPr lang="de-CH" sz="1200" i="1">
                            <a:solidFill>
                              <a:schemeClr val="dk1"/>
                            </a:solidFill>
                            <a:effectLst/>
                            <a:latin typeface="Cambria Math"/>
                            <a:ea typeface="+mn-ea"/>
                            <a:cs typeface="+mn-cs"/>
                          </a:rPr>
                        </m:ctrlPr>
                      </m:fPr>
                      <m:num>
                        <m:d>
                          <m:dPr>
                            <m:begChr m:val="{"/>
                            <m:endChr m:val="}"/>
                            <m:ctrlPr>
                              <a:rPr lang="de-CH" sz="1200" i="1">
                                <a:solidFill>
                                  <a:schemeClr val="dk1"/>
                                </a:solidFill>
                                <a:effectLst/>
                                <a:latin typeface="Cambria Math"/>
                                <a:ea typeface="+mn-ea"/>
                                <a:cs typeface="+mn-cs"/>
                              </a:rPr>
                            </m:ctrlPr>
                          </m:dPr>
                          <m:e>
                            <m:d>
                              <m:dPr>
                                <m:ctrlPr>
                                  <a:rPr lang="de-CH" sz="1200" i="1">
                                    <a:solidFill>
                                      <a:schemeClr val="dk1"/>
                                    </a:solidFill>
                                    <a:effectLst/>
                                    <a:latin typeface="Cambria Math"/>
                                    <a:ea typeface="+mn-ea"/>
                                    <a:cs typeface="+mn-cs"/>
                                  </a:rPr>
                                </m:ctrlPr>
                              </m:dPr>
                              <m:e>
                                <m:r>
                                  <a:rPr lang="en-GB" sz="1200" i="1">
                                    <a:solidFill>
                                      <a:schemeClr val="dk1"/>
                                    </a:solidFill>
                                    <a:effectLst/>
                                    <a:latin typeface="Cambria Math" panose="02040503050406030204" pitchFamily="18" charset="0"/>
                                    <a:ea typeface="+mn-ea"/>
                                    <a:cs typeface="+mn-cs"/>
                                  </a:rPr>
                                  <m:t>𝑆𝑐𝑃</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𝑇</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a:ea typeface="+mn-ea"/>
                                    <a:cs typeface="+mn-cs"/>
                                  </a:rPr>
                                </m:ctrlPr>
                              </m:dPr>
                              <m:e>
                                <m:r>
                                  <a:rPr lang="en-GB" sz="1200" i="1">
                                    <a:solidFill>
                                      <a:schemeClr val="dk1"/>
                                    </a:solidFill>
                                    <a:effectLst/>
                                    <a:latin typeface="Cambria Math" panose="02040503050406030204" pitchFamily="18" charset="0"/>
                                    <a:ea typeface="+mn-ea"/>
                                    <a:cs typeface="+mn-cs"/>
                                  </a:rPr>
                                  <m:t>𝑆𝑐𝐿</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𝑃</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a:ea typeface="+mn-ea"/>
                                    <a:cs typeface="+mn-cs"/>
                                  </a:rPr>
                                </m:ctrlPr>
                              </m:dPr>
                              <m:e>
                                <m:r>
                                  <a:rPr lang="en-GB" sz="1200" i="1">
                                    <a:solidFill>
                                      <a:schemeClr val="dk1"/>
                                    </a:solidFill>
                                    <a:effectLst/>
                                    <a:latin typeface="Cambria Math" panose="02040503050406030204" pitchFamily="18" charset="0"/>
                                    <a:ea typeface="+mn-ea"/>
                                    <a:cs typeface="+mn-cs"/>
                                  </a:rPr>
                                  <m:t>𝑆𝑐𝑆</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a:ea typeface="+mn-ea"/>
                                    <a:cs typeface="+mn-cs"/>
                                  </a:rPr>
                                </m:ctrlPr>
                              </m:dPr>
                              <m:e>
                                <m:r>
                                  <a:rPr lang="en-GB" sz="1200" i="1">
                                    <a:solidFill>
                                      <a:schemeClr val="dk1"/>
                                    </a:solidFill>
                                    <a:effectLst/>
                                    <a:latin typeface="Cambria Math" panose="02040503050406030204" pitchFamily="18" charset="0"/>
                                    <a:ea typeface="+mn-ea"/>
                                    <a:cs typeface="+mn-cs"/>
                                  </a:rPr>
                                  <m:t>𝑆𝑐𝑂</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𝑆</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a:ea typeface="+mn-ea"/>
                                    <a:cs typeface="+mn-cs"/>
                                  </a:rPr>
                                </m:ctrlPr>
                              </m:dPr>
                              <m:e>
                                <m:r>
                                  <a:rPr lang="en-GB" sz="1200" i="1">
                                    <a:solidFill>
                                      <a:schemeClr val="dk1"/>
                                    </a:solidFill>
                                    <a:effectLst/>
                                    <a:latin typeface="Cambria Math" panose="02040503050406030204" pitchFamily="18" charset="0"/>
                                    <a:ea typeface="+mn-ea"/>
                                    <a:cs typeface="+mn-cs"/>
                                  </a:rPr>
                                  <m:t>𝑆𝑐𝑊</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𝑂</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a:ea typeface="+mn-ea"/>
                                    <a:cs typeface="+mn-cs"/>
                                  </a:rPr>
                                </m:ctrlPr>
                              </m:dPr>
                              <m:e>
                                <m:r>
                                  <a:rPr lang="en-GB" sz="1200" i="1">
                                    <a:solidFill>
                                      <a:schemeClr val="dk1"/>
                                    </a:solidFill>
                                    <a:effectLst/>
                                    <a:latin typeface="Cambria Math" panose="02040503050406030204" pitchFamily="18" charset="0"/>
                                    <a:ea typeface="+mn-ea"/>
                                    <a:cs typeface="+mn-cs"/>
                                  </a:rPr>
                                  <m:t>𝑆𝑐𝑇</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e>
                            </m:d>
                          </m:e>
                        </m:d>
                      </m:num>
                      <m:den>
                        <m:r>
                          <a:rPr lang="en-GB" sz="1200" i="1">
                            <a:solidFill>
                              <a:schemeClr val="dk1"/>
                            </a:solidFill>
                            <a:effectLst/>
                            <a:latin typeface="Cambria Math" panose="02040503050406030204" pitchFamily="18" charset="0"/>
                            <a:ea typeface="+mn-ea"/>
                            <a:cs typeface="+mn-cs"/>
                          </a:rPr>
                          <m:t>6</m:t>
                        </m:r>
                      </m:den>
                    </m:f>
                  </m:oMath>
                </m:oMathPara>
              </a14:m>
              <a:endParaRPr lang="de-CH"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14:m>
                <m:oMath xmlns:m="http://schemas.openxmlformats.org/officeDocument/2006/math">
                  <m:r>
                    <a:rPr lang="en-GB" sz="1200" i="1">
                      <a:solidFill>
                        <a:schemeClr val="dk1"/>
                      </a:solidFill>
                      <a:effectLst/>
                      <a:latin typeface="Cambria Math" panose="02040503050406030204" pitchFamily="18" charset="0"/>
                      <a:ea typeface="+mn-ea"/>
                      <a:cs typeface="+mn-cs"/>
                    </a:rPr>
                    <m:t>𝑂𝐻𝑅</m:t>
                  </m:r>
                  <m:r>
                    <a:rPr lang="en-GB" sz="1200" i="1">
                      <a:solidFill>
                        <a:schemeClr val="dk1"/>
                      </a:solidFill>
                      <a:effectLst/>
                      <a:latin typeface="Cambria Math" panose="02040503050406030204" pitchFamily="18" charset="0"/>
                      <a:ea typeface="+mn-ea"/>
                      <a:cs typeface="+mn-cs"/>
                    </a:rPr>
                    <m:t>=</m:t>
                  </m:r>
                  <m:f>
                    <m:fPr>
                      <m:ctrlPr>
                        <a:rPr lang="de-CH" sz="1200" i="1">
                          <a:solidFill>
                            <a:schemeClr val="dk1"/>
                          </a:solidFill>
                          <a:effectLst/>
                          <a:latin typeface="Cambria Math"/>
                          <a:ea typeface="+mn-ea"/>
                          <a:cs typeface="+mn-cs"/>
                        </a:rPr>
                      </m:ctrlPr>
                    </m:fPr>
                    <m:num>
                      <m:d>
                        <m:dPr>
                          <m:ctrlPr>
                            <a:rPr lang="de-CH" sz="1200" i="1">
                              <a:solidFill>
                                <a:schemeClr val="dk1"/>
                              </a:solidFill>
                              <a:effectLst/>
                              <a:latin typeface="Cambria Math"/>
                              <a:ea typeface="+mn-ea"/>
                              <a:cs typeface="+mn-cs"/>
                            </a:rPr>
                          </m:ctrlPr>
                        </m:dPr>
                        <m:e>
                          <m:f>
                            <m:fPr>
                              <m:ctrlPr>
                                <a:rPr lang="de-CH" sz="1200" i="1">
                                  <a:solidFill>
                                    <a:schemeClr val="dk1"/>
                                  </a:solidFill>
                                  <a:effectLst/>
                                  <a:latin typeface="Cambria Math"/>
                                  <a:ea typeface="+mn-ea"/>
                                  <a:cs typeface="+mn-cs"/>
                                </a:rPr>
                              </m:ctrlPr>
                            </m:fPr>
                            <m:num>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sSup>
                                <m:sSupPr>
                                  <m:ctrlPr>
                                    <a:rPr lang="de-CH" sz="1200" i="1">
                                      <a:solidFill>
                                        <a:schemeClr val="dk1"/>
                                      </a:solidFill>
                                      <a:effectLst/>
                                      <a:latin typeface="Cambria Math"/>
                                      <a:ea typeface="+mn-ea"/>
                                      <a:cs typeface="+mn-cs"/>
                                    </a:rPr>
                                  </m:ctrlPr>
                                </m:sSupPr>
                                <m:e>
                                  <m:r>
                                    <a:rPr lang="en-GB" sz="1200" i="1">
                                      <a:solidFill>
                                        <a:schemeClr val="dk1"/>
                                      </a:solidFill>
                                      <a:effectLst/>
                                      <a:latin typeface="Cambria Math" panose="02040503050406030204" pitchFamily="18" charset="0"/>
                                      <a:ea typeface="+mn-ea"/>
                                      <a:cs typeface="+mn-cs"/>
                                    </a:rPr>
                                    <m:t>𝑆𝑐𝑊</m:t>
                                  </m:r>
                                </m:e>
                                <m:sup>
                                  <m:r>
                                    <a:rPr lang="en-GB" sz="1200" i="1">
                                      <a:solidFill>
                                        <a:schemeClr val="dk1"/>
                                      </a:solidFill>
                                      <a:effectLst/>
                                      <a:latin typeface="Cambria Math" panose="02040503050406030204" pitchFamily="18" charset="0"/>
                                      <a:ea typeface="+mn-ea"/>
                                      <a:cs typeface="+mn-cs"/>
                                    </a:rPr>
                                    <m:t>2</m:t>
                                  </m:r>
                                </m:sup>
                              </m:sSup>
                            </m:num>
                            <m:den>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den>
                          </m:f>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a:ea typeface="+mn-ea"/>
                              <a:cs typeface="+mn-cs"/>
                            </a:rPr>
                          </m:ctrlPr>
                        </m:dPr>
                        <m:e>
                          <m:r>
                            <a:rPr lang="en-GB" sz="1200" i="1">
                              <a:solidFill>
                                <a:schemeClr val="dk1"/>
                              </a:solidFill>
                              <a:effectLst/>
                              <a:latin typeface="Cambria Math" panose="02040503050406030204" pitchFamily="18" charset="0"/>
                              <a:ea typeface="+mn-ea"/>
                              <a:cs typeface="+mn-cs"/>
                            </a:rPr>
                            <m:t>𝑆𝑐𝑊</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𝑇</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a:ea typeface="+mn-ea"/>
                              <a:cs typeface="+mn-cs"/>
                            </a:rPr>
                          </m:ctrlPr>
                        </m:dPr>
                        <m:e>
                          <m:r>
                            <a:rPr lang="en-GB" sz="1200" i="1">
                              <a:solidFill>
                                <a:schemeClr val="dk1"/>
                              </a:solidFill>
                              <a:effectLst/>
                              <a:latin typeface="Cambria Math" panose="02040503050406030204" pitchFamily="18" charset="0"/>
                              <a:ea typeface="+mn-ea"/>
                              <a:cs typeface="+mn-cs"/>
                            </a:rPr>
                            <m:t>𝑆𝑐𝑇</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𝑃</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a:ea typeface="+mn-ea"/>
                              <a:cs typeface="+mn-cs"/>
                            </a:rPr>
                          </m:ctrlPr>
                        </m:dPr>
                        <m:e>
                          <m:f>
                            <m:fPr>
                              <m:ctrlPr>
                                <a:rPr lang="de-CH" sz="1200" i="1">
                                  <a:solidFill>
                                    <a:schemeClr val="dk1"/>
                                  </a:solidFill>
                                  <a:effectLst/>
                                  <a:latin typeface="Cambria Math"/>
                                  <a:ea typeface="+mn-ea"/>
                                  <a:cs typeface="+mn-cs"/>
                                </a:rPr>
                              </m:ctrlPr>
                            </m:fPr>
                            <m:num>
                              <m:sSup>
                                <m:sSupPr>
                                  <m:ctrlPr>
                                    <a:rPr lang="de-CH" sz="1200" i="1">
                                      <a:solidFill>
                                        <a:schemeClr val="dk1"/>
                                      </a:solidFill>
                                      <a:effectLst/>
                                      <a:latin typeface="Cambria Math"/>
                                      <a:ea typeface="+mn-ea"/>
                                      <a:cs typeface="+mn-cs"/>
                                    </a:rPr>
                                  </m:ctrlPr>
                                </m:sSupPr>
                                <m:e>
                                  <m:r>
                                    <a:rPr lang="en-GB" sz="1200" i="1">
                                      <a:solidFill>
                                        <a:schemeClr val="dk1"/>
                                      </a:solidFill>
                                      <a:effectLst/>
                                      <a:latin typeface="Cambria Math" panose="02040503050406030204" pitchFamily="18" charset="0"/>
                                      <a:ea typeface="+mn-ea"/>
                                      <a:cs typeface="+mn-cs"/>
                                    </a:rPr>
                                    <m:t>𝑆𝑐𝑃</m:t>
                                  </m:r>
                                </m:e>
                                <m:sup>
                                  <m:r>
                                    <a:rPr lang="en-GB" sz="1200" i="1">
                                      <a:solidFill>
                                        <a:schemeClr val="dk1"/>
                                      </a:solidFill>
                                      <a:effectLst/>
                                      <a:latin typeface="Cambria Math" panose="02040503050406030204" pitchFamily="18" charset="0"/>
                                      <a:ea typeface="+mn-ea"/>
                                      <a:cs typeface="+mn-cs"/>
                                    </a:rPr>
                                    <m:t>2</m:t>
                                  </m:r>
                                </m:sup>
                              </m:sSup>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num>
                            <m:den>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den>
                          </m:f>
                          <m:r>
                            <a:rPr lang="en-GB" sz="1200" i="1">
                              <a:solidFill>
                                <a:schemeClr val="dk1"/>
                              </a:solidFill>
                              <a:effectLst/>
                              <a:latin typeface="Cambria Math" panose="02040503050406030204" pitchFamily="18" charset="0"/>
                              <a:ea typeface="+mn-ea"/>
                              <a:cs typeface="+mn-cs"/>
                            </a:rPr>
                            <m:t> </m:t>
                          </m:r>
                        </m:e>
                      </m:d>
                    </m:num>
                    <m:den>
                      <m:d>
                        <m:dPr>
                          <m:ctrlPr>
                            <a:rPr lang="de-CH" sz="1200" i="1">
                              <a:solidFill>
                                <a:schemeClr val="dk1"/>
                              </a:solidFill>
                              <a:effectLst/>
                              <a:latin typeface="Cambria Math"/>
                              <a:ea typeface="+mn-ea"/>
                              <a:cs typeface="+mn-cs"/>
                            </a:rPr>
                          </m:ctrlPr>
                        </m:dPr>
                        <m:e>
                          <m:f>
                            <m:fPr>
                              <m:ctrlPr>
                                <a:rPr lang="de-CH" sz="1200" i="1">
                                  <a:solidFill>
                                    <a:schemeClr val="dk1"/>
                                  </a:solidFill>
                                  <a:effectLst/>
                                  <a:latin typeface="Cambria Math"/>
                                  <a:ea typeface="+mn-ea"/>
                                  <a:cs typeface="+mn-cs"/>
                                </a:rPr>
                              </m:ctrlPr>
                            </m:fPr>
                            <m:num>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sSup>
                                <m:sSupPr>
                                  <m:ctrlPr>
                                    <a:rPr lang="de-CH" sz="1200" i="1">
                                      <a:solidFill>
                                        <a:schemeClr val="dk1"/>
                                      </a:solidFill>
                                      <a:effectLst/>
                                      <a:latin typeface="Cambria Math"/>
                                      <a:ea typeface="+mn-ea"/>
                                      <a:cs typeface="+mn-cs"/>
                                    </a:rPr>
                                  </m:ctrlPr>
                                </m:sSupPr>
                                <m:e>
                                  <m:r>
                                    <a:rPr lang="en-GB" sz="1200" i="1">
                                      <a:solidFill>
                                        <a:schemeClr val="dk1"/>
                                      </a:solidFill>
                                      <a:effectLst/>
                                      <a:latin typeface="Cambria Math" panose="02040503050406030204" pitchFamily="18" charset="0"/>
                                      <a:ea typeface="+mn-ea"/>
                                      <a:cs typeface="+mn-cs"/>
                                    </a:rPr>
                                    <m:t>𝑆𝑐𝐿</m:t>
                                  </m:r>
                                </m:e>
                                <m:sup>
                                  <m:r>
                                    <a:rPr lang="en-GB" sz="1200" i="1">
                                      <a:solidFill>
                                        <a:schemeClr val="dk1"/>
                                      </a:solidFill>
                                      <a:effectLst/>
                                      <a:latin typeface="Cambria Math" panose="02040503050406030204" pitchFamily="18" charset="0"/>
                                      <a:ea typeface="+mn-ea"/>
                                      <a:cs typeface="+mn-cs"/>
                                    </a:rPr>
                                    <m:t>2</m:t>
                                  </m:r>
                                </m:sup>
                              </m:sSup>
                            </m:num>
                            <m:den>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den>
                          </m:f>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a:ea typeface="+mn-ea"/>
                              <a:cs typeface="+mn-cs"/>
                            </a:rPr>
                          </m:ctrlPr>
                        </m:dPr>
                        <m:e>
                          <m:r>
                            <a:rPr lang="en-GB" sz="1200" i="1">
                              <a:solidFill>
                                <a:schemeClr val="dk1"/>
                              </a:solidFill>
                              <a:effectLst/>
                              <a:latin typeface="Cambria Math" panose="02040503050406030204" pitchFamily="18" charset="0"/>
                              <a:ea typeface="+mn-ea"/>
                              <a:cs typeface="+mn-cs"/>
                            </a:rPr>
                            <m:t>𝑆𝑐𝐿</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𝑆</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a:ea typeface="+mn-ea"/>
                              <a:cs typeface="+mn-cs"/>
                            </a:rPr>
                          </m:ctrlPr>
                        </m:dPr>
                        <m:e>
                          <m:r>
                            <a:rPr lang="en-GB" sz="1200" i="1">
                              <a:solidFill>
                                <a:schemeClr val="dk1"/>
                              </a:solidFill>
                              <a:effectLst/>
                              <a:latin typeface="Cambria Math" panose="02040503050406030204" pitchFamily="18" charset="0"/>
                              <a:ea typeface="+mn-ea"/>
                              <a:cs typeface="+mn-cs"/>
                            </a:rPr>
                            <m:t>𝑆𝑐𝑆</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𝑂</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a:ea typeface="+mn-ea"/>
                              <a:cs typeface="+mn-cs"/>
                            </a:rPr>
                          </m:ctrlPr>
                        </m:dPr>
                        <m:e>
                          <m:f>
                            <m:fPr>
                              <m:ctrlPr>
                                <a:rPr lang="de-CH" sz="1200" i="1">
                                  <a:solidFill>
                                    <a:schemeClr val="dk1"/>
                                  </a:solidFill>
                                  <a:effectLst/>
                                  <a:latin typeface="Cambria Math"/>
                                  <a:ea typeface="+mn-ea"/>
                                  <a:cs typeface="+mn-cs"/>
                                </a:rPr>
                              </m:ctrlPr>
                            </m:fPr>
                            <m:num>
                              <m:sSup>
                                <m:sSupPr>
                                  <m:ctrlPr>
                                    <a:rPr lang="de-CH" sz="1200" i="1">
                                      <a:solidFill>
                                        <a:schemeClr val="dk1"/>
                                      </a:solidFill>
                                      <a:effectLst/>
                                      <a:latin typeface="Cambria Math"/>
                                      <a:ea typeface="+mn-ea"/>
                                      <a:cs typeface="+mn-cs"/>
                                    </a:rPr>
                                  </m:ctrlPr>
                                </m:sSupPr>
                                <m:e>
                                  <m:r>
                                    <a:rPr lang="en-GB" sz="1200" i="1">
                                      <a:solidFill>
                                        <a:schemeClr val="dk1"/>
                                      </a:solidFill>
                                      <a:effectLst/>
                                      <a:latin typeface="Cambria Math" panose="02040503050406030204" pitchFamily="18" charset="0"/>
                                      <a:ea typeface="+mn-ea"/>
                                      <a:cs typeface="+mn-cs"/>
                                    </a:rPr>
                                    <m:t>𝑆𝑐𝑂</m:t>
                                  </m:r>
                                </m:e>
                                <m:sup>
                                  <m:r>
                                    <a:rPr lang="en-GB" sz="1200" i="1">
                                      <a:solidFill>
                                        <a:schemeClr val="dk1"/>
                                      </a:solidFill>
                                      <a:effectLst/>
                                      <a:latin typeface="Cambria Math" panose="02040503050406030204" pitchFamily="18" charset="0"/>
                                      <a:ea typeface="+mn-ea"/>
                                      <a:cs typeface="+mn-cs"/>
                                    </a:rPr>
                                    <m:t>2</m:t>
                                  </m:r>
                                </m:sup>
                              </m:sSup>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num>
                            <m:den>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den>
                          </m:f>
                          <m:r>
                            <a:rPr lang="en-GB" sz="1200" i="1">
                              <a:solidFill>
                                <a:schemeClr val="dk1"/>
                              </a:solidFill>
                              <a:effectLst/>
                              <a:latin typeface="Cambria Math" panose="02040503050406030204" pitchFamily="18" charset="0"/>
                              <a:ea typeface="+mn-ea"/>
                              <a:cs typeface="+mn-cs"/>
                            </a:rPr>
                            <m:t> </m:t>
                          </m:r>
                        </m:e>
                      </m:d>
                    </m:den>
                  </m:f>
                </m:oMath>
              </a14:m>
              <a:r>
                <a:rPr lang="en-GB" sz="1200">
                  <a:solidFill>
                    <a:schemeClr val="dk1"/>
                  </a:solidFill>
                  <a:effectLst/>
                  <a:latin typeface="+mn-lt"/>
                  <a:ea typeface="+mn-ea"/>
                  <a:cs typeface="+mn-cs"/>
                </a:rPr>
                <a:t>	</a:t>
              </a:r>
              <a:endParaRPr lang="de-CH" sz="1200">
                <a:solidFill>
                  <a:schemeClr val="dk1"/>
                </a:solidFill>
                <a:effectLst/>
                <a:latin typeface="+mn-lt"/>
                <a:ea typeface="+mn-ea"/>
                <a:cs typeface="+mn-cs"/>
              </a:endParaRPr>
            </a:p>
          </xdr:txBody>
        </xdr:sp>
      </mc:Choice>
      <mc:Fallback xmlns="">
        <xdr:sp macro="" textlink="">
          <xdr:nvSpPr>
            <xdr:cNvPr id="3" name="TextBox 2">
              <a:extLst>
                <a:ext uri="{FF2B5EF4-FFF2-40B4-BE49-F238E27FC236}">
                  <a16:creationId xmlns="" xmlns:a16="http://schemas.microsoft.com/office/drawing/2014/main" xmlns:a14="http://schemas.microsoft.com/office/drawing/2010/main" id="{00000000-0008-0000-0700-000004000000}"/>
                </a:ext>
              </a:extLst>
            </xdr:cNvPr>
            <xdr:cNvSpPr txBox="1"/>
          </xdr:nvSpPr>
          <xdr:spPr>
            <a:xfrm>
              <a:off x="3298937" y="2029843"/>
              <a:ext cx="6668294" cy="216795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Cambria Math" panose="02040503050406030204" pitchFamily="18" charset="0"/>
                  <a:ea typeface="+mn-ea"/>
                  <a:cs typeface="+mn-cs"/>
                </a:rPr>
                <a:t>𝑂𝐻𝐼=</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𝑃×𝑆𝑐𝑇</a:t>
              </a:r>
              <a:r>
                <a:rPr lang="en-GB"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𝐿×𝑆𝑐𝑃</a:t>
              </a:r>
              <a:r>
                <a:rPr lang="en-GB"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𝑆×𝑆𝑐𝐿</a:t>
              </a:r>
              <a:r>
                <a:rPr lang="en-GB"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𝑂×𝑆𝑐𝑆</a:t>
              </a:r>
              <a:r>
                <a:rPr lang="en-GB"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𝑊×𝑆𝑐𝑂</a:t>
              </a:r>
              <a:r>
                <a:rPr lang="en-GB"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𝑇×𝑆𝑐𝑊</a:t>
              </a:r>
              <a:r>
                <a:rPr lang="en-GB" sz="1200" i="0">
                  <a:solidFill>
                    <a:schemeClr val="dk1"/>
                  </a:solidFill>
                  <a:effectLst/>
                  <a:latin typeface="Cambria Math"/>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6</a:t>
              </a:r>
              <a:endParaRPr lang="de-CH"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Cambria Math" panose="02040503050406030204" pitchFamily="18" charset="0"/>
                  <a:ea typeface="+mn-ea"/>
                  <a:cs typeface="+mn-cs"/>
                </a:rPr>
                <a:t>𝑂𝐻𝑅=</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𝑂×</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𝑊</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2</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𝑂+𝑆𝑐𝑊</a:t>
              </a:r>
              <a:r>
                <a:rPr lang="de-CH" sz="1200" i="0">
                  <a:solidFill>
                    <a:schemeClr val="dk1"/>
                  </a:solidFill>
                  <a:effectLst/>
                  <a:latin typeface="Cambria Math"/>
                  <a:ea typeface="+mn-ea"/>
                  <a:cs typeface="+mn-cs"/>
                </a:rPr>
                <a:t>)</a:t>
              </a:r>
              <a:r>
                <a:rPr lang="en-GB"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𝑊×𝑆𝑐𝑇</a:t>
              </a:r>
              <a:r>
                <a:rPr lang="en-GB"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𝑇×𝑆𝑐𝑃</a:t>
              </a:r>
              <a:r>
                <a:rPr lang="en-GB"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𝑃</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2×𝑆𝑐𝐿</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𝑃+𝑆𝑐𝐿</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  </a:t>
              </a:r>
              <a:r>
                <a:rPr lang="en-GB" sz="1200" i="0">
                  <a:solidFill>
                    <a:schemeClr val="dk1"/>
                  </a:solidFill>
                  <a:effectLst/>
                  <a:latin typeface="Cambria Math"/>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𝑃×</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𝐿</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2</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𝑃+𝑆𝑐𝐿</a:t>
              </a:r>
              <a:r>
                <a:rPr lang="de-CH" sz="1200" i="0">
                  <a:solidFill>
                    <a:schemeClr val="dk1"/>
                  </a:solidFill>
                  <a:effectLst/>
                  <a:latin typeface="Cambria Math"/>
                  <a:ea typeface="+mn-ea"/>
                  <a:cs typeface="+mn-cs"/>
                </a:rPr>
                <a:t>)</a:t>
              </a:r>
              <a:r>
                <a:rPr lang="en-GB"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𝐿×𝑆𝑐𝑆</a:t>
              </a:r>
              <a:r>
                <a:rPr lang="en-GB"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𝑆×𝑆𝑐𝑂</a:t>
              </a:r>
              <a:r>
                <a:rPr lang="en-GB"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𝑂</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2×𝑆𝑐𝑊</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𝑆𝑐𝑂+𝑆𝑐𝑊</a:t>
              </a:r>
              <a:r>
                <a:rPr lang="de-CH" sz="1200" i="0">
                  <a:solidFill>
                    <a:schemeClr val="dk1"/>
                  </a:solidFill>
                  <a:effectLst/>
                  <a:latin typeface="Cambria Math"/>
                  <a:ea typeface="+mn-ea"/>
                  <a:cs typeface="+mn-cs"/>
                </a:rPr>
                <a:t>)</a:t>
              </a:r>
              <a:r>
                <a:rPr lang="en-GB" sz="1200" i="0">
                  <a:solidFill>
                    <a:schemeClr val="dk1"/>
                  </a:solidFill>
                  <a:effectLst/>
                  <a:latin typeface="Cambria Math" panose="02040503050406030204" pitchFamily="18" charset="0"/>
                  <a:ea typeface="+mn-ea"/>
                  <a:cs typeface="+mn-cs"/>
                </a:rPr>
                <a:t>  </a:t>
              </a:r>
              <a:r>
                <a:rPr lang="en-GB" sz="1200" i="0">
                  <a:solidFill>
                    <a:schemeClr val="dk1"/>
                  </a:solidFill>
                  <a:effectLst/>
                  <a:latin typeface="Cambria Math"/>
                  <a:ea typeface="+mn-ea"/>
                  <a:cs typeface="+mn-cs"/>
                </a:rPr>
                <a:t>) </a:t>
              </a:r>
              <a:r>
                <a:rPr lang="de-CH" sz="1200" i="0">
                  <a:solidFill>
                    <a:schemeClr val="dk1"/>
                  </a:solidFill>
                  <a:effectLst/>
                  <a:latin typeface="Cambria Math"/>
                  <a:ea typeface="+mn-ea"/>
                  <a:cs typeface="+mn-cs"/>
                </a:rPr>
                <a:t>)</a:t>
              </a:r>
              <a:r>
                <a:rPr lang="en-GB" sz="1200">
                  <a:solidFill>
                    <a:schemeClr val="dk1"/>
                  </a:solidFill>
                  <a:effectLst/>
                  <a:latin typeface="+mn-lt"/>
                  <a:ea typeface="+mn-ea"/>
                  <a:cs typeface="+mn-cs"/>
                </a:rPr>
                <a:t>	</a:t>
              </a:r>
              <a:endParaRPr lang="de-CH" sz="1200">
                <a:solidFill>
                  <a:schemeClr val="dk1"/>
                </a:solidFill>
                <a:effectLst/>
                <a:latin typeface="+mn-lt"/>
                <a:ea typeface="+mn-ea"/>
                <a:cs typeface="+mn-cs"/>
              </a:endParaRPr>
            </a:p>
          </xdr:txBody>
        </xdr:sp>
      </mc:Fallback>
    </mc:AlternateContent>
    <xdr:clientData/>
  </xdr:twoCellAnchor>
</xdr:wsDr>
</file>

<file path=xl/drawings/drawing9.xml><?xml version="1.0" encoding="utf-8"?>
<c:userShapes xmlns:c="http://schemas.openxmlformats.org/drawingml/2006/chart">
  <cdr:relSizeAnchor xmlns:cdr="http://schemas.openxmlformats.org/drawingml/2006/chartDrawing">
    <cdr:from>
      <cdr:x>0.33928</cdr:x>
      <cdr:y>0.10424</cdr:y>
    </cdr:from>
    <cdr:to>
      <cdr:x>0.69103</cdr:x>
      <cdr:y>0.89515</cdr:y>
    </cdr:to>
    <cdr:cxnSp macro="">
      <cdr:nvCxnSpPr>
        <cdr:cNvPr id="5" name="Straight Connector 4">
          <a:extLst xmlns:a="http://schemas.openxmlformats.org/drawingml/2006/main">
            <a:ext uri="{FF2B5EF4-FFF2-40B4-BE49-F238E27FC236}">
              <a16:creationId xmlns:a16="http://schemas.microsoft.com/office/drawing/2014/main" xmlns="" id="{8421595A-7F23-4D95-B355-B85FAAF5FD9D}"/>
            </a:ext>
          </a:extLst>
        </cdr:cNvPr>
        <cdr:cNvCxnSpPr/>
      </cdr:nvCxnSpPr>
      <cdr:spPr>
        <a:xfrm xmlns:a="http://schemas.openxmlformats.org/drawingml/2006/main" flipV="1">
          <a:off x="1812925" y="400050"/>
          <a:ext cx="1879600" cy="3035300"/>
        </a:xfrm>
        <a:prstGeom xmlns:a="http://schemas.openxmlformats.org/drawingml/2006/main" prst="line">
          <a:avLst/>
        </a:prstGeom>
        <a:ln xmlns:a="http://schemas.openxmlformats.org/drawingml/2006/main" w="19050">
          <a:solidFill>
            <a:schemeClr val="tx1">
              <a:lumMod val="50000"/>
              <a:lumOff val="50000"/>
            </a:schemeClr>
          </a:solidFill>
          <a:prstDash val="sys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60128</cdr:x>
      <cdr:y>0.01577</cdr:y>
    </cdr:from>
    <cdr:to>
      <cdr:x>0.72052</cdr:x>
      <cdr:y>0.29574</cdr:y>
    </cdr:to>
    <cdr:sp macro="" textlink="">
      <cdr:nvSpPr>
        <cdr:cNvPr id="6" name="Text Box 2">
          <a:extLst xmlns:a="http://schemas.openxmlformats.org/drawingml/2006/main">
            <a:ext uri="{FF2B5EF4-FFF2-40B4-BE49-F238E27FC236}">
              <a16:creationId xmlns:a16="http://schemas.microsoft.com/office/drawing/2014/main" xmlns="" id="{C001653D-3691-4046-930D-5458C857F9C0}"/>
            </a:ext>
          </a:extLst>
        </cdr:cNvPr>
        <cdr:cNvSpPr txBox="1"/>
      </cdr:nvSpPr>
      <cdr:spPr>
        <a:xfrm xmlns:a="http://schemas.openxmlformats.org/drawingml/2006/main" rot="18318209">
          <a:off x="3087175" y="217709"/>
          <a:ext cx="970614" cy="64455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a:lnSpc>
              <a:spcPct val="150000"/>
            </a:lnSpc>
          </a:pPr>
          <a:r>
            <a:rPr lang="de-CH" sz="1100">
              <a:solidFill>
                <a:schemeClr val="tx1">
                  <a:lumMod val="50000"/>
                  <a:lumOff val="50000"/>
                </a:schemeClr>
              </a:solidFill>
            </a:rPr>
            <a:t>operation</a:t>
          </a:r>
        </a:p>
        <a:p xmlns:a="http://schemas.openxmlformats.org/drawingml/2006/main">
          <a:pPr algn="ctr">
            <a:lnSpc>
              <a:spcPct val="150000"/>
            </a:lnSpc>
          </a:pPr>
          <a:r>
            <a:rPr lang="de-CH" sz="1100">
              <a:solidFill>
                <a:schemeClr val="tx1">
                  <a:lumMod val="50000"/>
                  <a:lumOff val="50000"/>
                </a:schemeClr>
              </a:solidFill>
            </a:rPr>
            <a:t>infrastructure</a:t>
          </a: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doi.org/10.3389/fpubh.2017.00020" TargetMode="External"/><Relationship Id="rId2" Type="http://schemas.openxmlformats.org/officeDocument/2006/relationships/hyperlink" Target="http://journal.frontiersin.org/researchtopic/5479/concepts-and-experiences-in-framing-integration-and-evaluation-of-one-health-and-ecohealth" TargetMode="External"/><Relationship Id="rId1" Type="http://schemas.openxmlformats.org/officeDocument/2006/relationships/hyperlink" Target="http://neoh.onehealthglobal.net/" TargetMode="External"/><Relationship Id="rId5" Type="http://schemas.openxmlformats.org/officeDocument/2006/relationships/drawing" Target="../drawings/drawing1.xml"/><Relationship Id="rId4"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pageSetUpPr fitToPage="1"/>
  </sheetPr>
  <dimension ref="A1:C52"/>
  <sheetViews>
    <sheetView zoomScaleNormal="100" workbookViewId="0"/>
  </sheetViews>
  <sheetFormatPr defaultRowHeight="15" x14ac:dyDescent="0.25"/>
  <cols>
    <col min="1" max="1" width="83.28515625" customWidth="1"/>
    <col min="2" max="2" width="13" customWidth="1"/>
    <col min="3" max="3" width="55" customWidth="1"/>
  </cols>
  <sheetData>
    <row r="1" spans="1:1" s="73" customFormat="1" ht="21" x14ac:dyDescent="0.25">
      <c r="A1" s="158" t="s">
        <v>151</v>
      </c>
    </row>
    <row r="18" spans="1:3" x14ac:dyDescent="0.25">
      <c r="A18" s="53" t="s">
        <v>393</v>
      </c>
    </row>
    <row r="19" spans="1:3" ht="30" x14ac:dyDescent="0.25">
      <c r="A19" s="54" t="s">
        <v>152</v>
      </c>
    </row>
    <row r="20" spans="1:3" x14ac:dyDescent="0.25">
      <c r="A20" s="55" t="s">
        <v>153</v>
      </c>
    </row>
    <row r="21" spans="1:3" x14ac:dyDescent="0.25">
      <c r="A21" s="55" t="s">
        <v>154</v>
      </c>
    </row>
    <row r="24" spans="1:3" x14ac:dyDescent="0.25">
      <c r="A24" s="246" t="s">
        <v>369</v>
      </c>
    </row>
    <row r="25" spans="1:3" s="194" customFormat="1" x14ac:dyDescent="0.25">
      <c r="A25" s="233" t="s">
        <v>305</v>
      </c>
      <c r="B25" s="233" t="s">
        <v>306</v>
      </c>
      <c r="C25" s="233" t="s">
        <v>307</v>
      </c>
    </row>
    <row r="26" spans="1:3" ht="30" x14ac:dyDescent="0.25">
      <c r="A26" s="75" t="s">
        <v>308</v>
      </c>
      <c r="B26" s="75" t="s">
        <v>309</v>
      </c>
      <c r="C26" s="232" t="s">
        <v>310</v>
      </c>
    </row>
    <row r="27" spans="1:3" ht="45" x14ac:dyDescent="0.25">
      <c r="A27" s="75" t="s">
        <v>311</v>
      </c>
      <c r="B27" s="75" t="s">
        <v>312</v>
      </c>
      <c r="C27" s="232" t="s">
        <v>313</v>
      </c>
    </row>
    <row r="28" spans="1:3" ht="185.25" customHeight="1" x14ac:dyDescent="0.25">
      <c r="A28" s="75" t="s">
        <v>314</v>
      </c>
      <c r="B28" s="75" t="s">
        <v>315</v>
      </c>
      <c r="C28" s="232" t="s">
        <v>366</v>
      </c>
    </row>
    <row r="29" spans="1:3" ht="90" x14ac:dyDescent="0.25">
      <c r="A29" s="75" t="s">
        <v>367</v>
      </c>
      <c r="B29" s="75"/>
      <c r="C29" s="232" t="s">
        <v>368</v>
      </c>
    </row>
    <row r="30" spans="1:3" ht="150" x14ac:dyDescent="0.25">
      <c r="A30" s="75" t="s">
        <v>316</v>
      </c>
      <c r="B30" s="75" t="s">
        <v>317</v>
      </c>
      <c r="C30" s="232" t="s">
        <v>318</v>
      </c>
    </row>
    <row r="31" spans="1:3" ht="90" x14ac:dyDescent="0.25">
      <c r="A31" s="75" t="s">
        <v>319</v>
      </c>
      <c r="B31" s="75"/>
      <c r="C31" s="232" t="s">
        <v>320</v>
      </c>
    </row>
    <row r="32" spans="1:3" ht="45" x14ac:dyDescent="0.25">
      <c r="A32" s="75" t="s">
        <v>321</v>
      </c>
      <c r="B32" s="75"/>
      <c r="C32" s="232" t="s">
        <v>322</v>
      </c>
    </row>
    <row r="33" spans="1:3" ht="120" x14ac:dyDescent="0.25">
      <c r="A33" s="75" t="s">
        <v>323</v>
      </c>
      <c r="B33" s="75"/>
      <c r="C33" s="232" t="s">
        <v>324</v>
      </c>
    </row>
    <row r="34" spans="1:3" ht="75" x14ac:dyDescent="0.25">
      <c r="A34" s="75" t="s">
        <v>325</v>
      </c>
      <c r="B34" s="75"/>
      <c r="C34" s="232" t="s">
        <v>326</v>
      </c>
    </row>
    <row r="35" spans="1:3" ht="90" x14ac:dyDescent="0.25">
      <c r="A35" s="75" t="s">
        <v>327</v>
      </c>
      <c r="B35" s="75"/>
      <c r="C35" s="232" t="s">
        <v>328</v>
      </c>
    </row>
    <row r="36" spans="1:3" ht="45" x14ac:dyDescent="0.25">
      <c r="A36" s="75" t="s">
        <v>329</v>
      </c>
      <c r="B36" s="75"/>
      <c r="C36" s="232" t="s">
        <v>330</v>
      </c>
    </row>
    <row r="37" spans="1:3" ht="45" x14ac:dyDescent="0.25">
      <c r="A37" s="75" t="s">
        <v>331</v>
      </c>
      <c r="B37" s="75"/>
      <c r="C37" s="232" t="s">
        <v>332</v>
      </c>
    </row>
    <row r="38" spans="1:3" ht="75" x14ac:dyDescent="0.25">
      <c r="A38" s="75" t="s">
        <v>333</v>
      </c>
      <c r="B38" s="75" t="s">
        <v>334</v>
      </c>
      <c r="C38" s="232" t="s">
        <v>335</v>
      </c>
    </row>
    <row r="39" spans="1:3" ht="90" x14ac:dyDescent="0.25">
      <c r="A39" s="75" t="s">
        <v>336</v>
      </c>
      <c r="B39" s="75" t="s">
        <v>337</v>
      </c>
      <c r="C39" s="232" t="s">
        <v>338</v>
      </c>
    </row>
    <row r="40" spans="1:3" ht="45" x14ac:dyDescent="0.25">
      <c r="A40" s="75"/>
      <c r="B40" s="75"/>
      <c r="C40" s="232" t="s">
        <v>339</v>
      </c>
    </row>
    <row r="41" spans="1:3" ht="75" x14ac:dyDescent="0.25">
      <c r="A41" s="75" t="s">
        <v>340</v>
      </c>
      <c r="B41" s="75" t="s">
        <v>341</v>
      </c>
      <c r="C41" s="232" t="s">
        <v>342</v>
      </c>
    </row>
    <row r="42" spans="1:3" x14ac:dyDescent="0.25">
      <c r="A42" s="75" t="s">
        <v>343</v>
      </c>
      <c r="B42" s="75"/>
      <c r="C42" s="232" t="s">
        <v>344</v>
      </c>
    </row>
    <row r="43" spans="1:3" ht="90" x14ac:dyDescent="0.25">
      <c r="A43" s="75" t="s">
        <v>345</v>
      </c>
      <c r="B43" s="75"/>
      <c r="C43" s="232" t="s">
        <v>346</v>
      </c>
    </row>
    <row r="44" spans="1:3" x14ac:dyDescent="0.25">
      <c r="A44" s="75" t="s">
        <v>347</v>
      </c>
      <c r="B44" s="75"/>
      <c r="C44" s="232" t="s">
        <v>348</v>
      </c>
    </row>
    <row r="45" spans="1:3" ht="120" x14ac:dyDescent="0.25">
      <c r="A45" s="75" t="s">
        <v>349</v>
      </c>
      <c r="B45" s="75"/>
      <c r="C45" s="232" t="s">
        <v>350</v>
      </c>
    </row>
    <row r="46" spans="1:3" x14ac:dyDescent="0.25">
      <c r="A46" s="75" t="s">
        <v>351</v>
      </c>
      <c r="B46" s="75"/>
      <c r="C46" s="232" t="s">
        <v>352</v>
      </c>
    </row>
    <row r="47" spans="1:3" ht="90" x14ac:dyDescent="0.25">
      <c r="A47" s="75" t="s">
        <v>353</v>
      </c>
      <c r="B47" s="75" t="s">
        <v>354</v>
      </c>
      <c r="C47" s="232" t="s">
        <v>355</v>
      </c>
    </row>
    <row r="48" spans="1:3" ht="45" x14ac:dyDescent="0.25">
      <c r="A48" s="75" t="s">
        <v>356</v>
      </c>
      <c r="B48" s="75"/>
      <c r="C48" s="232" t="s">
        <v>357</v>
      </c>
    </row>
    <row r="49" spans="1:3" ht="45" x14ac:dyDescent="0.25">
      <c r="A49" s="75" t="s">
        <v>358</v>
      </c>
      <c r="B49" s="75"/>
      <c r="C49" s="232" t="s">
        <v>359</v>
      </c>
    </row>
    <row r="50" spans="1:3" ht="60" x14ac:dyDescent="0.25">
      <c r="A50" s="75" t="s">
        <v>360</v>
      </c>
      <c r="B50" s="75"/>
      <c r="C50" s="232" t="s">
        <v>361</v>
      </c>
    </row>
    <row r="51" spans="1:3" ht="30" x14ac:dyDescent="0.25">
      <c r="A51" s="75" t="s">
        <v>362</v>
      </c>
      <c r="B51" s="75"/>
      <c r="C51" s="232" t="s">
        <v>363</v>
      </c>
    </row>
    <row r="52" spans="1:3" ht="75" x14ac:dyDescent="0.25">
      <c r="A52" s="75" t="s">
        <v>364</v>
      </c>
      <c r="B52" s="75"/>
      <c r="C52" s="232" t="s">
        <v>365</v>
      </c>
    </row>
  </sheetData>
  <hyperlinks>
    <hyperlink ref="A21" r:id="rId1"/>
    <hyperlink ref="A19" r:id="rId2"/>
    <hyperlink ref="A20" r:id="rId3"/>
  </hyperlinks>
  <pageMargins left="0.70866141732283472" right="0.70866141732283472" top="0.74803149606299213" bottom="0.74803149606299213" header="0.31496062992125984" footer="0.31496062992125984"/>
  <pageSetup paperSize="9" scale="53" fitToHeight="0" orientation="portrait" horizontalDpi="300" verticalDpi="300" r:id="rId4"/>
  <drawing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pageSetUpPr fitToPage="1"/>
  </sheetPr>
  <dimension ref="A1:I72"/>
  <sheetViews>
    <sheetView zoomScale="90" zoomScaleNormal="90" workbookViewId="0">
      <pane ySplit="1" topLeftCell="A2" activePane="bottomLeft" state="frozen"/>
      <selection pane="bottomLeft"/>
    </sheetView>
  </sheetViews>
  <sheetFormatPr defaultRowHeight="15" x14ac:dyDescent="0.25"/>
  <cols>
    <col min="1" max="1" width="5.42578125" style="14" customWidth="1"/>
    <col min="2" max="2" width="35" customWidth="1"/>
    <col min="3" max="3" width="37.28515625" customWidth="1"/>
    <col min="4" max="4" width="97.42578125" customWidth="1"/>
    <col min="5" max="5" width="27.42578125" customWidth="1"/>
    <col min="6" max="6" width="14.140625" style="14" customWidth="1"/>
    <col min="7" max="7" width="51.5703125" customWidth="1"/>
    <col min="9" max="9" width="51.140625" customWidth="1"/>
  </cols>
  <sheetData>
    <row r="1" spans="1:9" s="73" customFormat="1" ht="37.5" customHeight="1" x14ac:dyDescent="0.25">
      <c r="A1" s="156" t="s">
        <v>269</v>
      </c>
      <c r="C1" s="157"/>
      <c r="D1" s="157"/>
      <c r="E1" s="157"/>
      <c r="F1" s="3"/>
    </row>
    <row r="2" spans="1:9" s="237" customFormat="1" ht="21.95" customHeight="1" x14ac:dyDescent="0.25">
      <c r="A2" s="295" t="s">
        <v>283</v>
      </c>
      <c r="B2" s="296"/>
      <c r="C2" s="296"/>
      <c r="D2" s="296"/>
      <c r="E2" s="296"/>
      <c r="F2" s="296"/>
      <c r="G2" s="296"/>
    </row>
    <row r="3" spans="1:9" s="75" customFormat="1" ht="171.75" customHeight="1" x14ac:dyDescent="0.25">
      <c r="A3" s="298" t="s">
        <v>377</v>
      </c>
      <c r="B3" s="299"/>
      <c r="C3" s="299"/>
      <c r="D3" s="299"/>
      <c r="E3" s="299"/>
      <c r="F3" s="299"/>
      <c r="G3" s="299"/>
    </row>
    <row r="4" spans="1:9" s="2" customFormat="1" ht="50.1" customHeight="1" x14ac:dyDescent="0.25">
      <c r="A4" s="56" t="s">
        <v>0</v>
      </c>
      <c r="B4" s="57" t="s">
        <v>71</v>
      </c>
      <c r="C4" s="57" t="s">
        <v>72</v>
      </c>
      <c r="D4" s="58" t="s">
        <v>157</v>
      </c>
      <c r="E4" s="56" t="s">
        <v>74</v>
      </c>
      <c r="F4" s="57" t="s">
        <v>1</v>
      </c>
      <c r="G4" s="56" t="s">
        <v>73</v>
      </c>
    </row>
    <row r="5" spans="1:9" s="221" customFormat="1" ht="29.25" customHeight="1" x14ac:dyDescent="0.25">
      <c r="A5" s="300" t="s">
        <v>296</v>
      </c>
      <c r="B5" s="301"/>
      <c r="C5" s="301"/>
      <c r="D5" s="301"/>
      <c r="E5" s="301"/>
      <c r="F5" s="301"/>
      <c r="G5" s="302"/>
    </row>
    <row r="6" spans="1:9" s="222" customFormat="1" x14ac:dyDescent="0.25">
      <c r="A6" s="303" t="s">
        <v>297</v>
      </c>
      <c r="B6" s="304"/>
      <c r="C6" s="304"/>
      <c r="D6" s="304"/>
      <c r="E6" s="304"/>
      <c r="F6" s="304"/>
      <c r="G6" s="305"/>
    </row>
    <row r="7" spans="1:9" ht="30" customHeight="1" x14ac:dyDescent="0.25">
      <c r="A7" s="286" t="s">
        <v>299</v>
      </c>
      <c r="B7" s="275" t="s">
        <v>279</v>
      </c>
      <c r="C7" s="278" t="s">
        <v>280</v>
      </c>
      <c r="D7" s="262" t="s">
        <v>408</v>
      </c>
      <c r="E7" s="217" t="s">
        <v>397</v>
      </c>
      <c r="F7" s="216">
        <v>0.8</v>
      </c>
      <c r="G7" s="288" t="s">
        <v>137</v>
      </c>
      <c r="I7" s="260"/>
    </row>
    <row r="8" spans="1:9" ht="30" customHeight="1" x14ac:dyDescent="0.25">
      <c r="A8" s="287"/>
      <c r="B8" s="276"/>
      <c r="C8" s="276"/>
      <c r="D8" s="276"/>
      <c r="E8" s="215" t="s">
        <v>398</v>
      </c>
      <c r="F8" s="216">
        <v>0.6</v>
      </c>
      <c r="G8" s="289"/>
      <c r="I8" s="260"/>
    </row>
    <row r="9" spans="1:9" ht="30" customHeight="1" x14ac:dyDescent="0.25">
      <c r="A9" s="287"/>
      <c r="B9" s="276"/>
      <c r="C9" s="276"/>
      <c r="D9" s="276"/>
      <c r="E9" s="215" t="s">
        <v>399</v>
      </c>
      <c r="F9" s="216">
        <v>1</v>
      </c>
      <c r="G9" s="289"/>
      <c r="I9" s="260"/>
    </row>
    <row r="10" spans="1:9" ht="30" customHeight="1" x14ac:dyDescent="0.25">
      <c r="A10" s="287"/>
      <c r="B10" s="276"/>
      <c r="C10" s="276"/>
      <c r="D10" s="276"/>
      <c r="E10" s="215" t="s">
        <v>400</v>
      </c>
      <c r="F10" s="216">
        <v>0.6</v>
      </c>
      <c r="G10" s="289"/>
      <c r="I10" s="260"/>
    </row>
    <row r="11" spans="1:9" ht="30" customHeight="1" x14ac:dyDescent="0.25">
      <c r="A11" s="287"/>
      <c r="B11" s="276"/>
      <c r="C11" s="276"/>
      <c r="D11" s="276"/>
      <c r="E11" s="215" t="s">
        <v>401</v>
      </c>
      <c r="F11" s="216">
        <v>0.8</v>
      </c>
      <c r="G11" s="289"/>
      <c r="I11" s="260"/>
    </row>
    <row r="12" spans="1:9" ht="30" customHeight="1" x14ac:dyDescent="0.25">
      <c r="A12" s="287"/>
      <c r="B12" s="276"/>
      <c r="C12" s="276"/>
      <c r="D12" s="276"/>
      <c r="E12" s="215" t="s">
        <v>402</v>
      </c>
      <c r="F12" s="216">
        <v>0.6</v>
      </c>
      <c r="G12" s="289"/>
      <c r="I12" s="260"/>
    </row>
    <row r="13" spans="1:9" ht="30" customHeight="1" x14ac:dyDescent="0.25">
      <c r="A13" s="287"/>
      <c r="B13" s="276"/>
      <c r="C13" s="276"/>
      <c r="D13" s="276"/>
      <c r="E13" s="215"/>
      <c r="F13" s="216"/>
      <c r="G13" s="289"/>
      <c r="I13" s="260"/>
    </row>
    <row r="14" spans="1:9" ht="30" customHeight="1" x14ac:dyDescent="0.25">
      <c r="A14" s="287"/>
      <c r="B14" s="276"/>
      <c r="C14" s="276"/>
      <c r="D14" s="276"/>
      <c r="E14" s="215"/>
      <c r="F14" s="216"/>
      <c r="G14" s="289"/>
      <c r="I14" s="260"/>
    </row>
    <row r="15" spans="1:9" ht="30" customHeight="1" x14ac:dyDescent="0.25">
      <c r="A15" s="287"/>
      <c r="B15" s="276"/>
      <c r="C15" s="276"/>
      <c r="D15" s="276"/>
      <c r="E15" s="215"/>
      <c r="F15" s="216"/>
      <c r="G15" s="289"/>
      <c r="I15" s="260"/>
    </row>
    <row r="16" spans="1:9" ht="30" customHeight="1" x14ac:dyDescent="0.25">
      <c r="A16" s="287"/>
      <c r="B16" s="276"/>
      <c r="C16" s="276"/>
      <c r="D16" s="276"/>
      <c r="E16" s="215"/>
      <c r="F16" s="216"/>
      <c r="G16" s="289"/>
      <c r="I16" s="260"/>
    </row>
    <row r="17" spans="1:9" ht="30" customHeight="1" x14ac:dyDescent="0.25">
      <c r="A17" s="287"/>
      <c r="B17" s="276"/>
      <c r="C17" s="276"/>
      <c r="D17" s="277"/>
      <c r="E17" s="223"/>
      <c r="F17" s="224"/>
      <c r="G17" s="289"/>
      <c r="I17" s="260"/>
    </row>
    <row r="18" spans="1:9" s="222" customFormat="1" ht="21.95" customHeight="1" x14ac:dyDescent="0.25">
      <c r="A18" s="292" t="s">
        <v>298</v>
      </c>
      <c r="B18" s="293"/>
      <c r="C18" s="293"/>
      <c r="D18" s="293"/>
      <c r="E18" s="293"/>
      <c r="F18" s="293"/>
      <c r="G18" s="294"/>
    </row>
    <row r="19" spans="1:9" ht="30" customHeight="1" x14ac:dyDescent="0.25">
      <c r="A19" s="286" t="s">
        <v>300</v>
      </c>
      <c r="B19" s="275" t="s">
        <v>78</v>
      </c>
      <c r="C19" s="278" t="s">
        <v>75</v>
      </c>
      <c r="D19" s="262" t="s">
        <v>405</v>
      </c>
      <c r="E19" s="215" t="s">
        <v>397</v>
      </c>
      <c r="F19" s="216">
        <v>0.6</v>
      </c>
      <c r="G19" s="265" t="s">
        <v>76</v>
      </c>
    </row>
    <row r="20" spans="1:9" ht="30" customHeight="1" x14ac:dyDescent="0.25">
      <c r="A20" s="287"/>
      <c r="B20" s="276"/>
      <c r="C20" s="279"/>
      <c r="D20" s="263"/>
      <c r="E20" s="215" t="s">
        <v>398</v>
      </c>
      <c r="F20" s="216">
        <v>0.6</v>
      </c>
      <c r="G20" s="266"/>
    </row>
    <row r="21" spans="1:9" ht="30" customHeight="1" x14ac:dyDescent="0.25">
      <c r="A21" s="287"/>
      <c r="B21" s="276"/>
      <c r="C21" s="279"/>
      <c r="D21" s="263"/>
      <c r="E21" s="215" t="s">
        <v>399</v>
      </c>
      <c r="F21" s="216">
        <v>1</v>
      </c>
      <c r="G21" s="266"/>
    </row>
    <row r="22" spans="1:9" ht="30" customHeight="1" x14ac:dyDescent="0.25">
      <c r="A22" s="287"/>
      <c r="B22" s="276"/>
      <c r="C22" s="279"/>
      <c r="D22" s="263"/>
      <c r="E22" s="215" t="s">
        <v>400</v>
      </c>
      <c r="F22" s="216">
        <v>1</v>
      </c>
      <c r="G22" s="266"/>
    </row>
    <row r="23" spans="1:9" ht="30" customHeight="1" x14ac:dyDescent="0.25">
      <c r="A23" s="287"/>
      <c r="B23" s="276"/>
      <c r="C23" s="279"/>
      <c r="D23" s="263"/>
      <c r="E23" s="215" t="s">
        <v>401</v>
      </c>
      <c r="F23" s="216">
        <v>0.8</v>
      </c>
      <c r="G23" s="266"/>
    </row>
    <row r="24" spans="1:9" ht="30" customHeight="1" x14ac:dyDescent="0.25">
      <c r="A24" s="287"/>
      <c r="B24" s="276"/>
      <c r="C24" s="279"/>
      <c r="D24" s="263"/>
      <c r="E24" s="215" t="s">
        <v>402</v>
      </c>
      <c r="F24" s="216">
        <v>0.8</v>
      </c>
      <c r="G24" s="266"/>
    </row>
    <row r="25" spans="1:9" ht="30" customHeight="1" x14ac:dyDescent="0.25">
      <c r="A25" s="287"/>
      <c r="B25" s="276"/>
      <c r="C25" s="279"/>
      <c r="D25" s="263"/>
      <c r="E25" s="215"/>
      <c r="F25" s="216"/>
      <c r="G25" s="266"/>
    </row>
    <row r="26" spans="1:9" ht="30" customHeight="1" x14ac:dyDescent="0.25">
      <c r="A26" s="287"/>
      <c r="B26" s="276"/>
      <c r="C26" s="279"/>
      <c r="D26" s="263"/>
      <c r="E26" s="215"/>
      <c r="F26" s="216"/>
      <c r="G26" s="266"/>
    </row>
    <row r="27" spans="1:9" ht="30" customHeight="1" x14ac:dyDescent="0.25">
      <c r="A27" s="287"/>
      <c r="B27" s="276"/>
      <c r="C27" s="279"/>
      <c r="D27" s="263"/>
      <c r="E27" s="215"/>
      <c r="F27" s="216"/>
      <c r="G27" s="266"/>
    </row>
    <row r="28" spans="1:9" ht="30" customHeight="1" x14ac:dyDescent="0.25">
      <c r="A28" s="287"/>
      <c r="B28" s="276"/>
      <c r="C28" s="279"/>
      <c r="D28" s="263"/>
      <c r="E28" s="215"/>
      <c r="F28" s="216"/>
      <c r="G28" s="266"/>
    </row>
    <row r="29" spans="1:9" ht="30" customHeight="1" x14ac:dyDescent="0.25">
      <c r="A29" s="290"/>
      <c r="B29" s="277"/>
      <c r="C29" s="280"/>
      <c r="D29" s="264"/>
      <c r="E29" s="217"/>
      <c r="F29" s="216"/>
      <c r="G29" s="267"/>
    </row>
    <row r="30" spans="1:9" ht="19.5" customHeight="1" x14ac:dyDescent="0.25">
      <c r="A30" s="297" t="s">
        <v>301</v>
      </c>
      <c r="B30" s="281" t="s">
        <v>68</v>
      </c>
      <c r="C30" s="282" t="s">
        <v>69</v>
      </c>
      <c r="D30" s="262" t="s">
        <v>404</v>
      </c>
      <c r="E30" s="215" t="s">
        <v>397</v>
      </c>
      <c r="F30" s="228">
        <v>3</v>
      </c>
      <c r="G30" s="268" t="s">
        <v>155</v>
      </c>
    </row>
    <row r="31" spans="1:9" s="2" customFormat="1" ht="19.5" customHeight="1" x14ac:dyDescent="0.25">
      <c r="A31" s="297"/>
      <c r="B31" s="281"/>
      <c r="C31" s="282"/>
      <c r="D31" s="263"/>
      <c r="E31" s="215" t="s">
        <v>398</v>
      </c>
      <c r="F31" s="229">
        <v>2</v>
      </c>
      <c r="G31" s="269"/>
    </row>
    <row r="32" spans="1:9" ht="19.5" customHeight="1" x14ac:dyDescent="0.25">
      <c r="A32" s="297"/>
      <c r="B32" s="281"/>
      <c r="C32" s="282"/>
      <c r="D32" s="263"/>
      <c r="E32" s="215" t="s">
        <v>399</v>
      </c>
      <c r="F32" s="229">
        <v>5</v>
      </c>
      <c r="G32" s="269"/>
    </row>
    <row r="33" spans="1:7" ht="19.5" customHeight="1" x14ac:dyDescent="0.25">
      <c r="A33" s="297"/>
      <c r="B33" s="281"/>
      <c r="C33" s="282"/>
      <c r="D33" s="263"/>
      <c r="E33" s="215" t="s">
        <v>400</v>
      </c>
      <c r="F33" s="229">
        <v>4</v>
      </c>
      <c r="G33" s="269"/>
    </row>
    <row r="34" spans="1:7" ht="19.5" customHeight="1" x14ac:dyDescent="0.25">
      <c r="A34" s="297"/>
      <c r="B34" s="281"/>
      <c r="C34" s="282"/>
      <c r="D34" s="263"/>
      <c r="E34" s="215" t="s">
        <v>401</v>
      </c>
      <c r="F34" s="229">
        <v>2</v>
      </c>
      <c r="G34" s="269"/>
    </row>
    <row r="35" spans="1:7" ht="19.5" customHeight="1" x14ac:dyDescent="0.25">
      <c r="A35" s="297"/>
      <c r="B35" s="281"/>
      <c r="C35" s="282"/>
      <c r="D35" s="263"/>
      <c r="E35" s="215" t="s">
        <v>402</v>
      </c>
      <c r="F35" s="229">
        <v>4</v>
      </c>
      <c r="G35" s="269"/>
    </row>
    <row r="36" spans="1:7" ht="19.5" customHeight="1" x14ac:dyDescent="0.25">
      <c r="A36" s="297"/>
      <c r="B36" s="281"/>
      <c r="C36" s="282"/>
      <c r="D36" s="263"/>
      <c r="E36" s="227"/>
      <c r="F36" s="229"/>
      <c r="G36" s="269"/>
    </row>
    <row r="37" spans="1:7" ht="19.5" customHeight="1" x14ac:dyDescent="0.25">
      <c r="A37" s="297"/>
      <c r="B37" s="281"/>
      <c r="C37" s="282"/>
      <c r="D37" s="263"/>
      <c r="E37" s="227"/>
      <c r="F37" s="229"/>
      <c r="G37" s="269"/>
    </row>
    <row r="38" spans="1:7" ht="19.5" customHeight="1" x14ac:dyDescent="0.25">
      <c r="A38" s="297"/>
      <c r="B38" s="281"/>
      <c r="C38" s="282"/>
      <c r="D38" s="263"/>
      <c r="E38" s="227"/>
      <c r="F38" s="229"/>
      <c r="G38" s="269"/>
    </row>
    <row r="39" spans="1:7" ht="19.5" customHeight="1" x14ac:dyDescent="0.25">
      <c r="A39" s="297"/>
      <c r="B39" s="281"/>
      <c r="C39" s="282"/>
      <c r="D39" s="263"/>
      <c r="E39" s="227"/>
      <c r="F39" s="229"/>
      <c r="G39" s="269"/>
    </row>
    <row r="40" spans="1:7" ht="19.5" customHeight="1" x14ac:dyDescent="0.25">
      <c r="A40" s="297"/>
      <c r="B40" s="281"/>
      <c r="C40" s="282"/>
      <c r="D40" s="264"/>
      <c r="E40" s="227"/>
      <c r="F40" s="230"/>
      <c r="G40" s="269"/>
    </row>
    <row r="41" spans="1:7" ht="21.95" customHeight="1" thickBot="1" x14ac:dyDescent="0.3">
      <c r="A41" s="291" t="s">
        <v>302</v>
      </c>
      <c r="B41" s="291"/>
      <c r="C41" s="291"/>
      <c r="D41" s="291"/>
      <c r="E41" s="291"/>
      <c r="F41" s="291"/>
      <c r="G41" s="291"/>
    </row>
    <row r="42" spans="1:7" ht="96" customHeight="1" thickBot="1" x14ac:dyDescent="0.3">
      <c r="A42" s="247">
        <v>1</v>
      </c>
      <c r="B42" s="218" t="s">
        <v>184</v>
      </c>
      <c r="C42" s="226" t="s">
        <v>378</v>
      </c>
      <c r="D42" s="218" t="s">
        <v>403</v>
      </c>
      <c r="E42" s="240" t="s">
        <v>268</v>
      </c>
      <c r="F42" s="257">
        <f>1-((3-1)/6)</f>
        <v>0.66666666666666674</v>
      </c>
      <c r="G42" s="225" t="s">
        <v>77</v>
      </c>
    </row>
    <row r="43" spans="1:7" ht="21.95" customHeight="1" x14ac:dyDescent="0.25">
      <c r="A43" s="283">
        <v>2</v>
      </c>
      <c r="B43" s="281" t="s">
        <v>407</v>
      </c>
      <c r="C43" s="282" t="s">
        <v>379</v>
      </c>
      <c r="D43" s="271" t="s">
        <v>406</v>
      </c>
      <c r="E43" s="241" t="s">
        <v>397</v>
      </c>
      <c r="F43" s="228">
        <v>0.6</v>
      </c>
      <c r="G43" s="268" t="s">
        <v>138</v>
      </c>
    </row>
    <row r="44" spans="1:7" ht="21.95" customHeight="1" x14ac:dyDescent="0.25">
      <c r="A44" s="284"/>
      <c r="B44" s="281"/>
      <c r="C44" s="282"/>
      <c r="D44" s="263"/>
      <c r="E44" s="227" t="s">
        <v>398</v>
      </c>
      <c r="F44" s="229">
        <v>0.4</v>
      </c>
      <c r="G44" s="270"/>
    </row>
    <row r="45" spans="1:7" ht="21.95" customHeight="1" x14ac:dyDescent="0.25">
      <c r="A45" s="284"/>
      <c r="B45" s="281"/>
      <c r="C45" s="282"/>
      <c r="D45" s="263"/>
      <c r="E45" s="227" t="s">
        <v>399</v>
      </c>
      <c r="F45" s="229">
        <v>0.8</v>
      </c>
      <c r="G45" s="270"/>
    </row>
    <row r="46" spans="1:7" ht="21.95" customHeight="1" x14ac:dyDescent="0.25">
      <c r="A46" s="284"/>
      <c r="B46" s="281"/>
      <c r="C46" s="282"/>
      <c r="D46" s="263"/>
      <c r="E46" s="227" t="s">
        <v>400</v>
      </c>
      <c r="F46" s="229">
        <v>0.8</v>
      </c>
      <c r="G46" s="270"/>
    </row>
    <row r="47" spans="1:7" ht="21.95" customHeight="1" x14ac:dyDescent="0.25">
      <c r="A47" s="284"/>
      <c r="B47" s="281"/>
      <c r="C47" s="282"/>
      <c r="D47" s="263"/>
      <c r="E47" s="227" t="s">
        <v>401</v>
      </c>
      <c r="F47" s="229">
        <v>0.4</v>
      </c>
      <c r="G47" s="270"/>
    </row>
    <row r="48" spans="1:7" ht="21.95" customHeight="1" x14ac:dyDescent="0.25">
      <c r="A48" s="284"/>
      <c r="B48" s="281"/>
      <c r="C48" s="282"/>
      <c r="D48" s="263"/>
      <c r="E48" s="227" t="s">
        <v>402</v>
      </c>
      <c r="F48" s="229">
        <v>0.8</v>
      </c>
      <c r="G48" s="270"/>
    </row>
    <row r="49" spans="1:8" ht="21.95" customHeight="1" x14ac:dyDescent="0.25">
      <c r="A49" s="284"/>
      <c r="B49" s="281"/>
      <c r="C49" s="282"/>
      <c r="D49" s="263"/>
      <c r="E49" s="227"/>
      <c r="F49" s="229"/>
      <c r="G49" s="270"/>
    </row>
    <row r="50" spans="1:8" ht="21.95" customHeight="1" x14ac:dyDescent="0.25">
      <c r="A50" s="284"/>
      <c r="B50" s="281"/>
      <c r="C50" s="282"/>
      <c r="D50" s="263"/>
      <c r="E50" s="227"/>
      <c r="F50" s="229"/>
      <c r="G50" s="270"/>
    </row>
    <row r="51" spans="1:8" ht="21.95" customHeight="1" x14ac:dyDescent="0.25">
      <c r="A51" s="284"/>
      <c r="B51" s="281"/>
      <c r="C51" s="282"/>
      <c r="D51" s="263"/>
      <c r="E51" s="227"/>
      <c r="F51" s="229"/>
      <c r="G51" s="270"/>
    </row>
    <row r="52" spans="1:8" ht="21.95" customHeight="1" x14ac:dyDescent="0.25">
      <c r="A52" s="284"/>
      <c r="B52" s="281"/>
      <c r="C52" s="282"/>
      <c r="D52" s="263"/>
      <c r="E52" s="227"/>
      <c r="F52" s="229"/>
      <c r="G52" s="270"/>
    </row>
    <row r="53" spans="1:8" ht="21.95" customHeight="1" thickBot="1" x14ac:dyDescent="0.3">
      <c r="A53" s="284"/>
      <c r="B53" s="281"/>
      <c r="C53" s="282"/>
      <c r="D53" s="263"/>
      <c r="E53" s="227"/>
      <c r="F53" s="229"/>
      <c r="G53" s="270"/>
    </row>
    <row r="54" spans="1:8" ht="36.75" customHeight="1" thickBot="1" x14ac:dyDescent="0.3">
      <c r="A54" s="285"/>
      <c r="B54" s="272" t="s">
        <v>304</v>
      </c>
      <c r="C54" s="273"/>
      <c r="D54" s="273"/>
      <c r="E54" s="274"/>
      <c r="F54" s="205">
        <f>MEDIAN(F43:F53)</f>
        <v>0.7</v>
      </c>
      <c r="G54" s="28" t="s">
        <v>303</v>
      </c>
    </row>
    <row r="55" spans="1:8" ht="140.25" customHeight="1" thickBot="1" x14ac:dyDescent="0.3">
      <c r="A55" s="25">
        <v>3</v>
      </c>
      <c r="B55" s="24" t="s">
        <v>185</v>
      </c>
      <c r="C55" s="26" t="s">
        <v>380</v>
      </c>
      <c r="D55" s="182" t="s">
        <v>409</v>
      </c>
      <c r="E55" s="27"/>
      <c r="F55" s="29">
        <v>1</v>
      </c>
      <c r="G55" s="225" t="s">
        <v>79</v>
      </c>
    </row>
    <row r="56" spans="1:8" ht="176.25" customHeight="1" thickBot="1" x14ac:dyDescent="0.3">
      <c r="A56" s="25">
        <v>4</v>
      </c>
      <c r="B56" s="24" t="s">
        <v>487</v>
      </c>
      <c r="C56" s="26" t="s">
        <v>80</v>
      </c>
      <c r="D56" s="182" t="s">
        <v>410</v>
      </c>
      <c r="E56" s="27"/>
      <c r="F56" s="29">
        <v>0.8</v>
      </c>
      <c r="G56" s="225" t="s">
        <v>81</v>
      </c>
      <c r="H56" s="261" t="s">
        <v>186</v>
      </c>
    </row>
    <row r="57" spans="1:8" ht="74.25" customHeight="1" x14ac:dyDescent="0.25">
      <c r="A57" s="51">
        <v>5</v>
      </c>
      <c r="B57" s="50" t="s">
        <v>179</v>
      </c>
      <c r="C57" s="52" t="s">
        <v>181</v>
      </c>
      <c r="D57" s="182" t="s">
        <v>411</v>
      </c>
      <c r="E57" s="27"/>
      <c r="F57" s="71">
        <v>0.7</v>
      </c>
      <c r="G57" s="225" t="s">
        <v>180</v>
      </c>
      <c r="H57" s="261"/>
    </row>
    <row r="58" spans="1:8" ht="58.5" customHeight="1" thickBot="1" x14ac:dyDescent="0.3">
      <c r="A58" s="51">
        <v>6</v>
      </c>
      <c r="B58" s="50" t="s">
        <v>178</v>
      </c>
      <c r="C58" s="52"/>
      <c r="D58" s="182" t="s">
        <v>412</v>
      </c>
      <c r="E58" s="27"/>
      <c r="F58" s="72">
        <v>0.5</v>
      </c>
      <c r="G58" s="225" t="s">
        <v>288</v>
      </c>
      <c r="H58" s="261"/>
    </row>
    <row r="59" spans="1:8" ht="120" customHeight="1" thickBot="1" x14ac:dyDescent="0.3">
      <c r="A59" s="51">
        <v>7</v>
      </c>
      <c r="B59" s="24" t="s">
        <v>70</v>
      </c>
      <c r="C59" s="26" t="s">
        <v>278</v>
      </c>
      <c r="D59" s="182" t="s">
        <v>429</v>
      </c>
      <c r="E59" s="27"/>
      <c r="F59" s="72">
        <v>0.4</v>
      </c>
      <c r="G59" s="225" t="s">
        <v>289</v>
      </c>
      <c r="H59" s="261"/>
    </row>
    <row r="60" spans="1:8" ht="117.75" customHeight="1" thickBot="1" x14ac:dyDescent="0.3">
      <c r="A60" s="51">
        <v>8</v>
      </c>
      <c r="B60" s="24" t="s">
        <v>82</v>
      </c>
      <c r="C60" s="26" t="s">
        <v>156</v>
      </c>
      <c r="D60" s="182" t="s">
        <v>413</v>
      </c>
      <c r="E60" s="27"/>
      <c r="F60" s="29">
        <v>0.6</v>
      </c>
      <c r="G60" s="28" t="s">
        <v>83</v>
      </c>
      <c r="H60" s="261" t="s">
        <v>187</v>
      </c>
    </row>
    <row r="61" spans="1:8" ht="85.5" customHeight="1" thickBot="1" x14ac:dyDescent="0.3">
      <c r="A61" s="51">
        <v>9</v>
      </c>
      <c r="B61" s="50" t="s">
        <v>182</v>
      </c>
      <c r="C61" s="52" t="s">
        <v>183</v>
      </c>
      <c r="D61" s="182" t="s">
        <v>414</v>
      </c>
      <c r="E61" s="27"/>
      <c r="F61" s="71">
        <v>1</v>
      </c>
      <c r="G61" s="28" t="s">
        <v>292</v>
      </c>
      <c r="H61" s="261"/>
    </row>
    <row r="62" spans="1:8" ht="104.25" customHeight="1" x14ac:dyDescent="0.25">
      <c r="A62" s="248">
        <v>10</v>
      </c>
      <c r="B62" s="249" t="s">
        <v>291</v>
      </c>
      <c r="C62" s="219" t="s">
        <v>290</v>
      </c>
      <c r="D62" s="220" t="s">
        <v>415</v>
      </c>
      <c r="E62" s="69"/>
      <c r="F62" s="70">
        <v>0.6</v>
      </c>
      <c r="G62" s="231" t="s">
        <v>175</v>
      </c>
    </row>
    <row r="63" spans="1:8" ht="96" customHeight="1" thickBot="1" x14ac:dyDescent="0.3">
      <c r="A63" s="51">
        <v>11</v>
      </c>
      <c r="B63" s="50" t="s">
        <v>176</v>
      </c>
      <c r="C63" s="52"/>
      <c r="D63" s="182" t="s">
        <v>416</v>
      </c>
      <c r="E63" s="27"/>
      <c r="F63" s="72">
        <v>0.9</v>
      </c>
      <c r="G63" s="231" t="s">
        <v>177</v>
      </c>
    </row>
    <row r="64" spans="1:8" ht="21.95" customHeight="1" thickBot="1" x14ac:dyDescent="0.3">
      <c r="D64" s="250" t="s">
        <v>84</v>
      </c>
      <c r="E64" s="30"/>
      <c r="F64" s="65">
        <f>MEDIAN(F42,F54,F55,F56,F57,F58,F59,F60,F61,F62,F63)</f>
        <v>0.7</v>
      </c>
    </row>
    <row r="67" spans="2:3" x14ac:dyDescent="0.25">
      <c r="B67" t="s">
        <v>85</v>
      </c>
      <c r="C67" s="211">
        <f>F42</f>
        <v>0.66666666666666674</v>
      </c>
    </row>
    <row r="68" spans="2:3" x14ac:dyDescent="0.25">
      <c r="B68" t="s">
        <v>87</v>
      </c>
      <c r="C68" s="211">
        <f>F54</f>
        <v>0.7</v>
      </c>
    </row>
    <row r="69" spans="2:3" x14ac:dyDescent="0.25">
      <c r="B69" t="s">
        <v>86</v>
      </c>
      <c r="C69" s="211">
        <f>F55</f>
        <v>1</v>
      </c>
    </row>
    <row r="70" spans="2:3" x14ac:dyDescent="0.25">
      <c r="B70" t="str">
        <f>H56</f>
        <v>System features and targets</v>
      </c>
      <c r="C70" s="211">
        <f>AVERAGE(F56:F59)</f>
        <v>0.6</v>
      </c>
    </row>
    <row r="71" spans="2:3" x14ac:dyDescent="0.25">
      <c r="B71" t="str">
        <f>H60</f>
        <v>Sustainability and socio-ecological considerations</v>
      </c>
      <c r="C71" s="211">
        <f>AVERAGE(F60:F61)</f>
        <v>0.8</v>
      </c>
    </row>
    <row r="72" spans="2:3" x14ac:dyDescent="0.25">
      <c r="B72" t="s">
        <v>188</v>
      </c>
      <c r="C72" s="211">
        <f>AVERAGE(F62:F63)</f>
        <v>0.75</v>
      </c>
    </row>
  </sheetData>
  <mergeCells count="30">
    <mergeCell ref="A2:G2"/>
    <mergeCell ref="D19:D29"/>
    <mergeCell ref="A30:A40"/>
    <mergeCell ref="B30:B40"/>
    <mergeCell ref="C30:C40"/>
    <mergeCell ref="A3:G3"/>
    <mergeCell ref="A5:G5"/>
    <mergeCell ref="A6:G6"/>
    <mergeCell ref="A43:A54"/>
    <mergeCell ref="A7:A17"/>
    <mergeCell ref="B7:B17"/>
    <mergeCell ref="G7:G17"/>
    <mergeCell ref="C7:C17"/>
    <mergeCell ref="D7:D17"/>
    <mergeCell ref="A19:A29"/>
    <mergeCell ref="A41:G41"/>
    <mergeCell ref="A18:G18"/>
    <mergeCell ref="I7:I17"/>
    <mergeCell ref="H60:H61"/>
    <mergeCell ref="D30:D40"/>
    <mergeCell ref="G19:G29"/>
    <mergeCell ref="G30:G40"/>
    <mergeCell ref="G43:G53"/>
    <mergeCell ref="D43:D53"/>
    <mergeCell ref="H56:H59"/>
    <mergeCell ref="B54:E54"/>
    <mergeCell ref="B19:B29"/>
    <mergeCell ref="C19:C29"/>
    <mergeCell ref="B43:B53"/>
    <mergeCell ref="C43:C53"/>
  </mergeCells>
  <pageMargins left="0.7" right="0.7" top="0.75" bottom="0.75" header="0.3" footer="0.3"/>
  <pageSetup paperSize="9" scale="33" fitToHeight="0"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pageSetUpPr fitToPage="1"/>
  </sheetPr>
  <dimension ref="A1:AG34"/>
  <sheetViews>
    <sheetView zoomScale="90" zoomScaleNormal="90" workbookViewId="0">
      <pane ySplit="1" topLeftCell="A2" activePane="bottomLeft" state="frozen"/>
      <selection pane="bottomLeft"/>
    </sheetView>
  </sheetViews>
  <sheetFormatPr defaultColWidth="8.85546875" defaultRowHeight="15" x14ac:dyDescent="0.25"/>
  <cols>
    <col min="2" max="2" width="32.42578125" customWidth="1"/>
    <col min="3" max="3" width="63.42578125" customWidth="1"/>
    <col min="4" max="4" width="78.7109375" customWidth="1"/>
    <col min="5" max="5" width="13.28515625" customWidth="1"/>
    <col min="6" max="6" width="61" style="14" customWidth="1"/>
    <col min="7" max="7" width="7.85546875" style="44" customWidth="1"/>
    <col min="8" max="9" width="8.85546875" style="44"/>
    <col min="10" max="11" width="8.85546875" style="10"/>
    <col min="12" max="12" width="104.85546875" style="10" customWidth="1"/>
    <col min="13" max="33" width="8.85546875" style="10"/>
  </cols>
  <sheetData>
    <row r="1" spans="1:33" s="5" customFormat="1" ht="39" customHeight="1" x14ac:dyDescent="0.25">
      <c r="A1" s="156" t="s">
        <v>270</v>
      </c>
      <c r="C1" s="159"/>
      <c r="F1" s="86"/>
      <c r="G1" s="160"/>
      <c r="H1" s="160"/>
      <c r="I1" s="160"/>
      <c r="J1" s="161"/>
      <c r="K1" s="161"/>
      <c r="L1" s="161"/>
      <c r="M1" s="161"/>
      <c r="N1" s="161"/>
      <c r="O1" s="161"/>
      <c r="P1" s="161"/>
      <c r="Q1" s="161"/>
      <c r="R1" s="161"/>
      <c r="S1" s="161"/>
      <c r="T1" s="161"/>
      <c r="U1" s="161"/>
      <c r="V1" s="161"/>
      <c r="W1" s="161"/>
      <c r="X1" s="161"/>
      <c r="Y1" s="161"/>
      <c r="Z1" s="161"/>
      <c r="AA1" s="161"/>
      <c r="AB1" s="161"/>
      <c r="AC1" s="161"/>
      <c r="AD1" s="161"/>
      <c r="AE1" s="161"/>
      <c r="AF1" s="161"/>
      <c r="AG1" s="161"/>
    </row>
    <row r="2" spans="1:33" s="1" customFormat="1" ht="21.95" customHeight="1" x14ac:dyDescent="0.25">
      <c r="A2" s="295" t="s">
        <v>284</v>
      </c>
      <c r="B2" s="296"/>
      <c r="C2" s="296"/>
      <c r="D2" s="296"/>
      <c r="E2" s="296"/>
      <c r="F2" s="296"/>
      <c r="J2" s="42"/>
      <c r="K2" s="42"/>
      <c r="L2" s="42"/>
      <c r="M2" s="42"/>
      <c r="N2" s="42"/>
      <c r="O2" s="42"/>
      <c r="P2" s="42"/>
      <c r="Q2" s="42"/>
      <c r="R2" s="42"/>
      <c r="S2" s="42"/>
      <c r="T2" s="42"/>
      <c r="U2" s="42"/>
      <c r="V2" s="42"/>
      <c r="W2" s="42"/>
      <c r="X2" s="42"/>
      <c r="Y2" s="42"/>
      <c r="Z2" s="42"/>
      <c r="AA2" s="42"/>
      <c r="AB2" s="42"/>
      <c r="AC2" s="42"/>
      <c r="AD2" s="42"/>
      <c r="AE2" s="42"/>
      <c r="AF2" s="42"/>
      <c r="AG2" s="42"/>
    </row>
    <row r="3" spans="1:33" s="75" customFormat="1" ht="162" customHeight="1" x14ac:dyDescent="0.25">
      <c r="A3" s="298" t="s">
        <v>381</v>
      </c>
      <c r="B3" s="299"/>
      <c r="C3" s="299"/>
      <c r="D3" s="299"/>
      <c r="E3" s="299"/>
      <c r="F3" s="299"/>
      <c r="G3" s="77"/>
      <c r="H3" s="77"/>
      <c r="I3" s="77"/>
      <c r="J3" s="80"/>
      <c r="K3" s="80"/>
      <c r="L3" s="80"/>
      <c r="M3" s="80"/>
      <c r="N3" s="80"/>
      <c r="O3" s="80"/>
      <c r="P3" s="80"/>
      <c r="Q3" s="80"/>
      <c r="R3" s="80"/>
      <c r="S3" s="80"/>
      <c r="T3" s="80"/>
      <c r="U3" s="80"/>
      <c r="V3" s="80"/>
      <c r="W3" s="80"/>
      <c r="X3" s="80"/>
      <c r="Y3" s="80"/>
      <c r="Z3" s="80"/>
      <c r="AA3" s="80"/>
      <c r="AB3" s="80"/>
      <c r="AC3" s="80"/>
      <c r="AD3" s="80"/>
      <c r="AE3" s="80"/>
      <c r="AF3" s="80"/>
      <c r="AG3" s="80"/>
    </row>
    <row r="4" spans="1:33" s="2" customFormat="1" ht="50.1" customHeight="1" x14ac:dyDescent="0.25">
      <c r="A4" s="56" t="s">
        <v>0</v>
      </c>
      <c r="B4" s="57" t="s">
        <v>71</v>
      </c>
      <c r="C4" s="57" t="s">
        <v>72</v>
      </c>
      <c r="D4" s="57" t="s">
        <v>157</v>
      </c>
      <c r="E4" s="57" t="s">
        <v>1</v>
      </c>
      <c r="F4" s="153" t="s">
        <v>73</v>
      </c>
      <c r="G4" s="45"/>
      <c r="H4" s="45"/>
      <c r="I4" s="45"/>
      <c r="J4" s="43"/>
      <c r="K4" s="43"/>
      <c r="L4" s="43"/>
      <c r="M4" s="43"/>
      <c r="N4" s="43"/>
      <c r="O4" s="43"/>
      <c r="P4" s="43"/>
      <c r="Q4" s="43"/>
      <c r="R4" s="43"/>
      <c r="S4" s="43"/>
      <c r="T4" s="43"/>
      <c r="U4" s="43"/>
      <c r="V4" s="43"/>
      <c r="W4" s="43"/>
      <c r="X4" s="43"/>
      <c r="Y4" s="43"/>
      <c r="Z4" s="43"/>
      <c r="AA4" s="43"/>
      <c r="AB4" s="43"/>
      <c r="AC4" s="43"/>
      <c r="AD4" s="43"/>
      <c r="AE4" s="43"/>
      <c r="AF4" s="43"/>
      <c r="AG4" s="43"/>
    </row>
    <row r="5" spans="1:33" ht="155.1" customHeight="1" x14ac:dyDescent="0.25">
      <c r="A5" s="148">
        <v>1</v>
      </c>
      <c r="B5" s="149" t="s">
        <v>150</v>
      </c>
      <c r="C5" s="150" t="s">
        <v>281</v>
      </c>
      <c r="D5" s="62" t="s">
        <v>417</v>
      </c>
      <c r="E5" s="187">
        <v>1</v>
      </c>
      <c r="F5" s="234" t="s">
        <v>158</v>
      </c>
      <c r="G5" s="310" t="s">
        <v>149</v>
      </c>
      <c r="I5" s="46"/>
    </row>
    <row r="6" spans="1:33" ht="155.1" customHeight="1" x14ac:dyDescent="0.25">
      <c r="A6" s="59">
        <v>2</v>
      </c>
      <c r="B6" s="60" t="s">
        <v>159</v>
      </c>
      <c r="C6" s="61" t="s">
        <v>370</v>
      </c>
      <c r="D6" s="62" t="s">
        <v>418</v>
      </c>
      <c r="E6" s="187">
        <v>0.6</v>
      </c>
      <c r="F6" s="235" t="s">
        <v>160</v>
      </c>
      <c r="G6" s="311"/>
      <c r="I6" s="46"/>
    </row>
    <row r="7" spans="1:33" ht="155.1" customHeight="1" x14ac:dyDescent="0.25">
      <c r="A7" s="59">
        <v>3</v>
      </c>
      <c r="B7" s="63" t="s">
        <v>372</v>
      </c>
      <c r="C7" s="64" t="s">
        <v>139</v>
      </c>
      <c r="D7" s="62" t="s">
        <v>419</v>
      </c>
      <c r="E7" s="187">
        <v>0.7</v>
      </c>
      <c r="F7" s="235" t="s">
        <v>173</v>
      </c>
      <c r="G7" s="308" t="s">
        <v>140</v>
      </c>
      <c r="I7" s="46"/>
    </row>
    <row r="8" spans="1:33" ht="155.1" customHeight="1" x14ac:dyDescent="0.25">
      <c r="A8" s="59">
        <v>4</v>
      </c>
      <c r="B8" s="63" t="s">
        <v>373</v>
      </c>
      <c r="C8" s="64" t="s">
        <v>201</v>
      </c>
      <c r="D8" s="62" t="s">
        <v>420</v>
      </c>
      <c r="E8" s="187">
        <v>0.6</v>
      </c>
      <c r="F8" s="235" t="s">
        <v>173</v>
      </c>
      <c r="G8" s="309"/>
      <c r="I8" s="46"/>
    </row>
    <row r="9" spans="1:33" ht="155.1" customHeight="1" x14ac:dyDescent="0.25">
      <c r="A9" s="59">
        <v>5</v>
      </c>
      <c r="B9" s="63" t="s">
        <v>163</v>
      </c>
      <c r="C9" s="64" t="s">
        <v>164</v>
      </c>
      <c r="D9" s="62" t="s">
        <v>421</v>
      </c>
      <c r="E9" s="187">
        <v>0.6</v>
      </c>
      <c r="F9" s="235" t="s">
        <v>161</v>
      </c>
      <c r="G9" s="309"/>
      <c r="I9" s="46"/>
    </row>
    <row r="10" spans="1:33" ht="155.1" customHeight="1" x14ac:dyDescent="0.25">
      <c r="A10" s="59">
        <v>6</v>
      </c>
      <c r="B10" s="63" t="s">
        <v>162</v>
      </c>
      <c r="C10" s="64" t="s">
        <v>165</v>
      </c>
      <c r="D10" s="62" t="s">
        <v>422</v>
      </c>
      <c r="E10" s="187">
        <v>0.8</v>
      </c>
      <c r="F10" s="235" t="s">
        <v>166</v>
      </c>
      <c r="G10" s="312" t="s">
        <v>174</v>
      </c>
      <c r="I10" s="46"/>
    </row>
    <row r="11" spans="1:33" ht="155.1" customHeight="1" x14ac:dyDescent="0.25">
      <c r="A11" s="59">
        <v>7</v>
      </c>
      <c r="B11" s="63" t="s">
        <v>167</v>
      </c>
      <c r="C11" s="64" t="s">
        <v>169</v>
      </c>
      <c r="D11" s="62" t="s">
        <v>423</v>
      </c>
      <c r="E11" s="187">
        <v>0.5</v>
      </c>
      <c r="F11" s="235" t="s">
        <v>168</v>
      </c>
      <c r="G11" s="312"/>
      <c r="I11" s="46"/>
    </row>
    <row r="12" spans="1:33" ht="155.1" customHeight="1" x14ac:dyDescent="0.25">
      <c r="A12" s="59">
        <v>8</v>
      </c>
      <c r="B12" s="251" t="s">
        <v>277</v>
      </c>
      <c r="C12" s="64" t="s">
        <v>148</v>
      </c>
      <c r="D12" s="62" t="s">
        <v>424</v>
      </c>
      <c r="E12" s="187">
        <v>0.8</v>
      </c>
      <c r="F12" s="235" t="s">
        <v>172</v>
      </c>
      <c r="G12" s="48" t="s">
        <v>141</v>
      </c>
      <c r="I12" s="46"/>
    </row>
    <row r="13" spans="1:33" ht="155.1" customHeight="1" x14ac:dyDescent="0.25">
      <c r="A13" s="59">
        <v>9</v>
      </c>
      <c r="B13" s="251" t="s">
        <v>276</v>
      </c>
      <c r="C13" s="64" t="s">
        <v>148</v>
      </c>
      <c r="D13" s="62" t="s">
        <v>425</v>
      </c>
      <c r="E13" s="187">
        <v>0.2</v>
      </c>
      <c r="F13" s="235" t="s">
        <v>172</v>
      </c>
      <c r="G13" s="48" t="s">
        <v>142</v>
      </c>
      <c r="I13" s="46"/>
    </row>
    <row r="14" spans="1:33" ht="155.1" customHeight="1" x14ac:dyDescent="0.25">
      <c r="A14" s="59">
        <v>10</v>
      </c>
      <c r="B14" s="251" t="s">
        <v>275</v>
      </c>
      <c r="C14" s="64" t="s">
        <v>148</v>
      </c>
      <c r="D14" s="62" t="s">
        <v>426</v>
      </c>
      <c r="E14" s="187">
        <v>0.8</v>
      </c>
      <c r="F14" s="235" t="s">
        <v>172</v>
      </c>
      <c r="G14" s="48" t="s">
        <v>143</v>
      </c>
      <c r="I14" s="46"/>
    </row>
    <row r="15" spans="1:33" ht="155.1" customHeight="1" x14ac:dyDescent="0.25">
      <c r="A15" s="59">
        <v>11</v>
      </c>
      <c r="B15" s="251" t="s">
        <v>274</v>
      </c>
      <c r="C15" s="64" t="s">
        <v>148</v>
      </c>
      <c r="D15" s="62" t="s">
        <v>427</v>
      </c>
      <c r="E15" s="187">
        <v>1</v>
      </c>
      <c r="F15" s="235" t="s">
        <v>172</v>
      </c>
      <c r="G15" s="48" t="s">
        <v>144</v>
      </c>
      <c r="I15" s="46"/>
    </row>
    <row r="16" spans="1:33" ht="155.1" customHeight="1" thickBot="1" x14ac:dyDescent="0.3">
      <c r="A16" s="83">
        <v>12</v>
      </c>
      <c r="B16" s="252" t="s">
        <v>293</v>
      </c>
      <c r="C16" s="84" t="s">
        <v>148</v>
      </c>
      <c r="D16" s="62" t="s">
        <v>428</v>
      </c>
      <c r="E16" s="187">
        <v>0.4</v>
      </c>
      <c r="F16" s="236" t="s">
        <v>171</v>
      </c>
      <c r="G16" s="48" t="s">
        <v>145</v>
      </c>
      <c r="I16" s="46"/>
    </row>
    <row r="17" spans="1:33" ht="21.95" customHeight="1" thickBot="1" x14ac:dyDescent="0.3">
      <c r="A17" s="85"/>
      <c r="B17" s="86"/>
      <c r="C17" s="86"/>
      <c r="D17" s="242" t="s">
        <v>170</v>
      </c>
      <c r="E17" s="65">
        <f>MEDIAN(E5:E16)</f>
        <v>0.64999999999999991</v>
      </c>
      <c r="F17" s="87"/>
    </row>
    <row r="18" spans="1:33" s="7" customFormat="1" ht="16.5" customHeight="1" x14ac:dyDescent="0.25">
      <c r="A18" s="6"/>
      <c r="C18" s="8"/>
      <c r="D18" s="8"/>
      <c r="E18" s="8"/>
      <c r="F18" s="9"/>
      <c r="G18" s="47"/>
      <c r="H18" s="47"/>
      <c r="I18" s="47"/>
      <c r="J18" s="6"/>
      <c r="K18" s="6"/>
      <c r="L18" s="6"/>
      <c r="M18" s="6"/>
      <c r="N18" s="6"/>
      <c r="O18" s="6"/>
      <c r="P18" s="6"/>
      <c r="Q18" s="6"/>
      <c r="R18" s="6"/>
      <c r="S18" s="6"/>
      <c r="T18" s="6"/>
      <c r="U18" s="6"/>
      <c r="V18" s="6"/>
      <c r="W18" s="6"/>
      <c r="X18" s="6"/>
      <c r="Y18" s="6"/>
      <c r="Z18" s="6"/>
      <c r="AA18" s="6"/>
      <c r="AB18" s="6"/>
      <c r="AC18" s="6"/>
      <c r="AD18" s="6"/>
      <c r="AE18" s="6"/>
      <c r="AF18" s="6"/>
      <c r="AG18" s="6"/>
    </row>
    <row r="19" spans="1:33" s="13" customFormat="1" ht="16.5" customHeight="1" x14ac:dyDescent="0.25">
      <c r="A19" s="10" t="s">
        <v>371</v>
      </c>
      <c r="D19" s="11"/>
      <c r="E19" s="11"/>
      <c r="F19" s="12"/>
      <c r="G19" s="44"/>
      <c r="H19" s="44"/>
      <c r="I19" s="44"/>
      <c r="J19" s="10"/>
      <c r="K19" s="10"/>
      <c r="L19" s="10"/>
      <c r="M19" s="10"/>
      <c r="N19" s="10"/>
      <c r="O19" s="10"/>
      <c r="P19" s="10"/>
      <c r="Q19" s="10"/>
      <c r="R19" s="10"/>
      <c r="S19" s="10"/>
      <c r="T19" s="10"/>
      <c r="U19" s="10"/>
      <c r="V19" s="10"/>
      <c r="W19" s="10"/>
      <c r="X19" s="10"/>
      <c r="Y19" s="10"/>
      <c r="Z19" s="10"/>
      <c r="AA19" s="10"/>
      <c r="AB19" s="10"/>
      <c r="AC19" s="10"/>
      <c r="AD19" s="10"/>
      <c r="AE19" s="10"/>
      <c r="AF19" s="10"/>
      <c r="AG19" s="10"/>
    </row>
    <row r="20" spans="1:33" s="13" customFormat="1" ht="16.5" customHeight="1" x14ac:dyDescent="0.25">
      <c r="A20" s="10" t="s">
        <v>374</v>
      </c>
      <c r="D20" s="11"/>
      <c r="E20" s="11"/>
      <c r="F20" s="12"/>
      <c r="G20" s="44"/>
      <c r="H20" s="44"/>
      <c r="I20" s="44"/>
      <c r="J20" s="10"/>
      <c r="K20" s="10"/>
      <c r="L20" s="10"/>
      <c r="M20" s="10"/>
      <c r="N20" s="10"/>
      <c r="O20" s="10"/>
      <c r="P20" s="10"/>
      <c r="Q20" s="10"/>
      <c r="R20" s="10"/>
      <c r="S20" s="10"/>
      <c r="T20" s="10"/>
      <c r="U20" s="10"/>
      <c r="V20" s="10"/>
      <c r="W20" s="10"/>
      <c r="X20" s="10"/>
      <c r="Y20" s="10"/>
      <c r="Z20" s="10"/>
      <c r="AA20" s="10"/>
      <c r="AB20" s="10"/>
      <c r="AC20" s="10"/>
      <c r="AD20" s="10"/>
      <c r="AE20" s="10"/>
      <c r="AF20" s="10"/>
      <c r="AG20" s="10"/>
    </row>
    <row r="21" spans="1:33" ht="16.5" customHeight="1" x14ac:dyDescent="0.25">
      <c r="B21" s="306" t="s">
        <v>266</v>
      </c>
      <c r="C21" s="307"/>
      <c r="D21" s="307"/>
      <c r="E21" s="3"/>
    </row>
    <row r="22" spans="1:33" ht="16.5" customHeight="1" x14ac:dyDescent="0.25">
      <c r="A22" s="10"/>
      <c r="B22" s="307"/>
      <c r="C22" s="307"/>
      <c r="D22" s="307"/>
      <c r="E22" s="3"/>
    </row>
    <row r="23" spans="1:33" ht="16.5" customHeight="1" x14ac:dyDescent="0.25">
      <c r="A23" s="10"/>
      <c r="C23" s="68" t="s">
        <v>146</v>
      </c>
      <c r="D23" s="3"/>
      <c r="E23" s="3"/>
      <c r="F23"/>
    </row>
    <row r="24" spans="1:33" ht="16.5" customHeight="1" x14ac:dyDescent="0.25">
      <c r="A24" s="10"/>
      <c r="B24" s="4" t="s">
        <v>147</v>
      </c>
      <c r="C24" t="s">
        <v>394</v>
      </c>
      <c r="D24" s="3"/>
      <c r="E24" s="3"/>
      <c r="F24"/>
    </row>
    <row r="25" spans="1:33" x14ac:dyDescent="0.25">
      <c r="A25" s="10"/>
      <c r="B25" s="4" t="str">
        <f>G5</f>
        <v>Common aims</v>
      </c>
      <c r="C25" s="4" t="s">
        <v>149</v>
      </c>
      <c r="D25" s="66">
        <f>AVERAGE(E5:E6)</f>
        <v>0.8</v>
      </c>
      <c r="F25"/>
    </row>
    <row r="26" spans="1:33" x14ac:dyDescent="0.25">
      <c r="A26" s="10"/>
      <c r="B26" s="4" t="str">
        <f>G7</f>
        <v>Stakeholder and actor engagement</v>
      </c>
      <c r="C26" s="4" t="s">
        <v>140</v>
      </c>
      <c r="D26" s="67">
        <f>AVERAGE(E7:E9)</f>
        <v>0.6333333333333333</v>
      </c>
      <c r="F26"/>
    </row>
    <row r="27" spans="1:33" x14ac:dyDescent="0.25">
      <c r="A27" s="10"/>
      <c r="B27" s="4" t="str">
        <f>G10</f>
        <v>Self-assessment and plan revisions</v>
      </c>
      <c r="C27" s="4" t="s">
        <v>174</v>
      </c>
      <c r="D27" s="67">
        <f>AVERAGE(E8:E9)</f>
        <v>0.6</v>
      </c>
      <c r="F27"/>
    </row>
    <row r="28" spans="1:33" x14ac:dyDescent="0.25">
      <c r="A28" s="10"/>
      <c r="B28" s="4" t="str">
        <f>G12</f>
        <v>Objective 1</v>
      </c>
      <c r="C28" t="s">
        <v>141</v>
      </c>
      <c r="D28" s="67">
        <f>E12</f>
        <v>0.8</v>
      </c>
      <c r="F28"/>
    </row>
    <row r="29" spans="1:33" x14ac:dyDescent="0.25">
      <c r="B29" s="49" t="str">
        <f>G13</f>
        <v>Objective 2</v>
      </c>
      <c r="C29" t="s">
        <v>142</v>
      </c>
      <c r="D29" s="67">
        <f>E13</f>
        <v>0.2</v>
      </c>
      <c r="F29"/>
    </row>
    <row r="30" spans="1:33" x14ac:dyDescent="0.25">
      <c r="B30" s="4" t="str">
        <f>G14</f>
        <v>Objective 3</v>
      </c>
      <c r="C30" t="s">
        <v>143</v>
      </c>
      <c r="D30" s="67">
        <f>E14</f>
        <v>0.8</v>
      </c>
      <c r="F30"/>
    </row>
    <row r="31" spans="1:33" x14ac:dyDescent="0.25">
      <c r="B31" s="4" t="str">
        <f>G15</f>
        <v>Objective 4</v>
      </c>
      <c r="C31" t="s">
        <v>144</v>
      </c>
      <c r="D31" s="67">
        <f>E15</f>
        <v>1</v>
      </c>
      <c r="F31"/>
    </row>
    <row r="32" spans="1:33" x14ac:dyDescent="0.25">
      <c r="B32" s="4" t="str">
        <f>G16</f>
        <v>Objective 5</v>
      </c>
      <c r="C32" t="s">
        <v>145</v>
      </c>
      <c r="D32" s="67">
        <f>E16</f>
        <v>0.4</v>
      </c>
      <c r="F32"/>
    </row>
    <row r="33" spans="6:6" x14ac:dyDescent="0.25">
      <c r="F33"/>
    </row>
    <row r="34" spans="6:6" x14ac:dyDescent="0.25">
      <c r="F34"/>
    </row>
  </sheetData>
  <mergeCells count="6">
    <mergeCell ref="B21:D22"/>
    <mergeCell ref="A2:F2"/>
    <mergeCell ref="A3:F3"/>
    <mergeCell ref="G7:G9"/>
    <mergeCell ref="G5:G6"/>
    <mergeCell ref="G10:G11"/>
  </mergeCells>
  <pageMargins left="0.7" right="0.7" top="0.75" bottom="0.75" header="0.3" footer="0.3"/>
  <pageSetup paperSize="9" scale="33" fitToHeight="0"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pageSetUpPr fitToPage="1"/>
  </sheetPr>
  <dimension ref="A1:J82"/>
  <sheetViews>
    <sheetView zoomScale="90" zoomScaleNormal="90" workbookViewId="0"/>
  </sheetViews>
  <sheetFormatPr defaultColWidth="8.85546875" defaultRowHeight="15" x14ac:dyDescent="0.25"/>
  <cols>
    <col min="1" max="1" width="4.7109375" style="14" customWidth="1"/>
    <col min="2" max="2" width="49" style="79" customWidth="1"/>
    <col min="3" max="3" width="39.42578125" style="79" customWidth="1"/>
    <col min="4" max="4" width="77.85546875" style="79" customWidth="1"/>
    <col min="5" max="5" width="12" style="74" bestFit="1" customWidth="1"/>
    <col min="6" max="6" width="70.42578125" style="79" customWidth="1"/>
  </cols>
  <sheetData>
    <row r="1" spans="1:10" s="174" customFormat="1" ht="33.75" customHeight="1" x14ac:dyDescent="0.25">
      <c r="A1" s="156" t="s">
        <v>189</v>
      </c>
      <c r="C1" s="156"/>
      <c r="E1" s="177"/>
      <c r="G1" s="175"/>
      <c r="H1" s="176"/>
      <c r="I1" s="176"/>
      <c r="J1" s="176"/>
    </row>
    <row r="2" spans="1:10" s="1" customFormat="1" ht="21.95" customHeight="1" x14ac:dyDescent="0.25">
      <c r="A2" s="313" t="s">
        <v>285</v>
      </c>
      <c r="B2" s="296"/>
      <c r="C2" s="296"/>
      <c r="D2" s="296"/>
      <c r="E2" s="296"/>
      <c r="F2" s="296"/>
      <c r="G2" s="76"/>
      <c r="H2" s="16"/>
      <c r="I2" s="16"/>
      <c r="J2" s="16"/>
    </row>
    <row r="3" spans="1:10" s="173" customFormat="1" ht="106.5" customHeight="1" x14ac:dyDescent="0.25">
      <c r="A3" s="317" t="s">
        <v>382</v>
      </c>
      <c r="B3" s="318"/>
      <c r="C3" s="318"/>
      <c r="D3" s="318"/>
      <c r="E3" s="318"/>
      <c r="F3" s="318"/>
      <c r="G3" s="82"/>
    </row>
    <row r="4" spans="1:10" s="193" customFormat="1" ht="50.1" customHeight="1" x14ac:dyDescent="0.25">
      <c r="A4" s="56" t="s">
        <v>0</v>
      </c>
      <c r="B4" s="57" t="s">
        <v>71</v>
      </c>
      <c r="C4" s="57" t="s">
        <v>72</v>
      </c>
      <c r="D4" s="58" t="s">
        <v>157</v>
      </c>
      <c r="E4" s="57" t="s">
        <v>1</v>
      </c>
      <c r="F4" s="56" t="s">
        <v>73</v>
      </c>
    </row>
    <row r="5" spans="1:10" s="42" customFormat="1" ht="21.95" customHeight="1" x14ac:dyDescent="0.25">
      <c r="A5" s="320" t="s">
        <v>295</v>
      </c>
      <c r="B5" s="321"/>
      <c r="C5" s="321"/>
      <c r="D5" s="321"/>
      <c r="E5" s="321"/>
      <c r="F5" s="321"/>
      <c r="G5" s="314" t="s">
        <v>199</v>
      </c>
    </row>
    <row r="6" spans="1:10" s="181" customFormat="1" ht="136.5" customHeight="1" x14ac:dyDescent="0.25">
      <c r="A6" s="248" t="s">
        <v>299</v>
      </c>
      <c r="B6" s="188" t="s">
        <v>203</v>
      </c>
      <c r="C6" s="61" t="s">
        <v>202</v>
      </c>
      <c r="D6" s="238" t="s">
        <v>430</v>
      </c>
      <c r="E6" s="239">
        <v>1</v>
      </c>
      <c r="F6" s="61" t="s">
        <v>273</v>
      </c>
      <c r="G6" s="260"/>
    </row>
    <row r="7" spans="1:10" s="213" customFormat="1" ht="21.95" customHeight="1" x14ac:dyDescent="0.25">
      <c r="A7" s="189" t="s">
        <v>376</v>
      </c>
      <c r="B7" s="189"/>
      <c r="C7" s="189"/>
      <c r="D7" s="189"/>
      <c r="E7" s="189"/>
      <c r="F7" s="189"/>
      <c r="G7" s="260"/>
    </row>
    <row r="8" spans="1:10" s="181" customFormat="1" ht="190.5" customHeight="1" x14ac:dyDescent="0.25">
      <c r="A8" s="183">
        <v>1</v>
      </c>
      <c r="B8" s="184" t="s">
        <v>208</v>
      </c>
      <c r="C8" s="191" t="s">
        <v>294</v>
      </c>
      <c r="D8" s="192" t="s">
        <v>431</v>
      </c>
      <c r="E8" s="195">
        <v>1</v>
      </c>
      <c r="F8" s="61" t="s">
        <v>88</v>
      </c>
      <c r="G8" s="260"/>
    </row>
    <row r="9" spans="1:10" s="181" customFormat="1" ht="52.5" customHeight="1" x14ac:dyDescent="0.25">
      <c r="A9" s="183">
        <v>2</v>
      </c>
      <c r="B9" s="184" t="s">
        <v>207</v>
      </c>
      <c r="C9" s="191" t="s">
        <v>205</v>
      </c>
      <c r="D9" s="192" t="s">
        <v>432</v>
      </c>
      <c r="E9" s="195">
        <v>0.4</v>
      </c>
      <c r="F9" s="61" t="s">
        <v>89</v>
      </c>
      <c r="G9" s="260"/>
    </row>
    <row r="10" spans="1:10" s="181" customFormat="1" ht="117.75" customHeight="1" x14ac:dyDescent="0.25">
      <c r="A10" s="183">
        <v>3</v>
      </c>
      <c r="B10" s="184" t="s">
        <v>206</v>
      </c>
      <c r="C10" s="191" t="s">
        <v>204</v>
      </c>
      <c r="D10" s="192" t="s">
        <v>433</v>
      </c>
      <c r="E10" s="195">
        <v>0.7</v>
      </c>
      <c r="F10" s="61" t="s">
        <v>90</v>
      </c>
      <c r="G10" s="260"/>
    </row>
    <row r="11" spans="1:10" s="181" customFormat="1" ht="21.95" customHeight="1" x14ac:dyDescent="0.25">
      <c r="A11" s="189" t="s">
        <v>212</v>
      </c>
      <c r="B11" s="189"/>
      <c r="C11" s="189"/>
      <c r="D11" s="189"/>
      <c r="E11" s="81"/>
      <c r="F11" s="189"/>
    </row>
    <row r="12" spans="1:10" s="181" customFormat="1" ht="116.25" customHeight="1" x14ac:dyDescent="0.25">
      <c r="A12" s="186">
        <v>4</v>
      </c>
      <c r="B12" s="188" t="s">
        <v>210</v>
      </c>
      <c r="C12" s="61" t="s">
        <v>91</v>
      </c>
      <c r="D12" s="62" t="s">
        <v>434</v>
      </c>
      <c r="E12" s="195">
        <v>0.6</v>
      </c>
      <c r="F12" s="61" t="s">
        <v>200</v>
      </c>
      <c r="G12" s="319" t="s">
        <v>264</v>
      </c>
    </row>
    <row r="13" spans="1:10" s="181" customFormat="1" ht="108" customHeight="1" x14ac:dyDescent="0.25">
      <c r="A13" s="183">
        <v>5</v>
      </c>
      <c r="B13" s="188" t="s">
        <v>214</v>
      </c>
      <c r="C13" s="89" t="s">
        <v>213</v>
      </c>
      <c r="D13" s="62" t="s">
        <v>435</v>
      </c>
      <c r="E13" s="195">
        <v>0.4</v>
      </c>
      <c r="F13" s="61" t="s">
        <v>215</v>
      </c>
      <c r="G13" s="319"/>
    </row>
    <row r="14" spans="1:10" s="181" customFormat="1" ht="73.5" customHeight="1" x14ac:dyDescent="0.25">
      <c r="A14" s="315">
        <v>6</v>
      </c>
      <c r="B14" s="196" t="s">
        <v>211</v>
      </c>
      <c r="C14" s="150" t="s">
        <v>92</v>
      </c>
      <c r="D14" s="197"/>
      <c r="E14" s="207"/>
      <c r="F14" s="198"/>
      <c r="G14" s="201"/>
      <c r="H14" s="201"/>
    </row>
    <row r="15" spans="1:10" s="181" customFormat="1" ht="69.95" customHeight="1" x14ac:dyDescent="0.25">
      <c r="A15" s="315"/>
      <c r="B15" s="188" t="s">
        <v>94</v>
      </c>
      <c r="C15" s="61" t="s">
        <v>259</v>
      </c>
      <c r="D15" s="62" t="s">
        <v>436</v>
      </c>
      <c r="E15" s="208">
        <v>0.3</v>
      </c>
      <c r="F15" s="61" t="s">
        <v>93</v>
      </c>
      <c r="G15" s="319" t="s">
        <v>258</v>
      </c>
      <c r="H15" s="202"/>
    </row>
    <row r="16" spans="1:10" s="181" customFormat="1" ht="69.95" customHeight="1" x14ac:dyDescent="0.25">
      <c r="A16" s="315"/>
      <c r="B16" s="188" t="s">
        <v>95</v>
      </c>
      <c r="C16" s="61" t="s">
        <v>261</v>
      </c>
      <c r="D16" s="62" t="s">
        <v>437</v>
      </c>
      <c r="E16" s="195">
        <v>0.6</v>
      </c>
      <c r="F16" s="61" t="s">
        <v>93</v>
      </c>
      <c r="G16" s="319"/>
      <c r="H16" s="202"/>
    </row>
    <row r="17" spans="1:8" s="181" customFormat="1" ht="69.95" customHeight="1" x14ac:dyDescent="0.25">
      <c r="A17" s="315"/>
      <c r="B17" s="188" t="s">
        <v>96</v>
      </c>
      <c r="C17" s="61" t="s">
        <v>260</v>
      </c>
      <c r="D17" s="62" t="s">
        <v>438</v>
      </c>
      <c r="E17" s="195">
        <v>0.8</v>
      </c>
      <c r="F17" s="61" t="s">
        <v>93</v>
      </c>
      <c r="G17" s="319" t="s">
        <v>257</v>
      </c>
      <c r="H17" s="202"/>
    </row>
    <row r="18" spans="1:8" s="181" customFormat="1" ht="69.95" customHeight="1" x14ac:dyDescent="0.25">
      <c r="A18" s="315"/>
      <c r="B18" s="188" t="s">
        <v>97</v>
      </c>
      <c r="C18" s="61" t="s">
        <v>262</v>
      </c>
      <c r="D18" s="62" t="s">
        <v>439</v>
      </c>
      <c r="E18" s="195">
        <v>0.5</v>
      </c>
      <c r="F18" s="61" t="s">
        <v>93</v>
      </c>
      <c r="G18" s="312"/>
      <c r="H18" s="202"/>
    </row>
    <row r="19" spans="1:8" s="181" customFormat="1" ht="69.95" customHeight="1" x14ac:dyDescent="0.25">
      <c r="A19" s="315"/>
      <c r="B19" s="188" t="s">
        <v>98</v>
      </c>
      <c r="C19" s="61" t="s">
        <v>263</v>
      </c>
      <c r="D19" s="62" t="s">
        <v>440</v>
      </c>
      <c r="E19" s="195">
        <v>0.3</v>
      </c>
      <c r="F19" s="61" t="s">
        <v>93</v>
      </c>
      <c r="G19" s="312"/>
      <c r="H19" s="202"/>
    </row>
    <row r="20" spans="1:8" s="185" customFormat="1" ht="69.95" customHeight="1" x14ac:dyDescent="0.25">
      <c r="A20" s="315"/>
      <c r="B20" s="188" t="s">
        <v>216</v>
      </c>
      <c r="C20" s="61" t="s">
        <v>219</v>
      </c>
      <c r="D20" s="62" t="s">
        <v>441</v>
      </c>
      <c r="E20" s="195">
        <v>1</v>
      </c>
      <c r="F20" s="61"/>
      <c r="G20" s="312"/>
      <c r="H20" s="202"/>
    </row>
    <row r="21" spans="1:8" s="181" customFormat="1" ht="69.95" customHeight="1" thickBot="1" x14ac:dyDescent="0.3">
      <c r="A21" s="316"/>
      <c r="B21" s="199" t="s">
        <v>217</v>
      </c>
      <c r="C21" s="200" t="s">
        <v>218</v>
      </c>
      <c r="D21" s="203" t="s">
        <v>442</v>
      </c>
      <c r="E21" s="209">
        <v>1</v>
      </c>
      <c r="F21" s="200" t="s">
        <v>93</v>
      </c>
      <c r="G21" s="312"/>
      <c r="H21" s="201"/>
    </row>
    <row r="22" spans="1:8" s="181" customFormat="1" ht="21.95" customHeight="1" x14ac:dyDescent="0.25">
      <c r="A22" s="189" t="s">
        <v>222</v>
      </c>
      <c r="B22" s="189"/>
      <c r="C22" s="189"/>
      <c r="D22" s="189"/>
      <c r="E22" s="81"/>
      <c r="F22" s="189"/>
    </row>
    <row r="23" spans="1:8" s="181" customFormat="1" ht="87.75" customHeight="1" x14ac:dyDescent="0.25">
      <c r="A23" s="183">
        <v>7</v>
      </c>
      <c r="B23" s="188" t="s">
        <v>221</v>
      </c>
      <c r="C23" s="61" t="s">
        <v>220</v>
      </c>
      <c r="D23" s="62" t="s">
        <v>443</v>
      </c>
      <c r="E23" s="195">
        <v>0.3</v>
      </c>
      <c r="F23" s="61" t="s">
        <v>99</v>
      </c>
      <c r="G23" s="261" t="s">
        <v>223</v>
      </c>
    </row>
    <row r="24" spans="1:8" s="181" customFormat="1" ht="52.5" customHeight="1" x14ac:dyDescent="0.25">
      <c r="A24" s="183">
        <v>8</v>
      </c>
      <c r="B24" s="188" t="s">
        <v>100</v>
      </c>
      <c r="C24" s="61" t="s">
        <v>101</v>
      </c>
      <c r="D24" s="62" t="s">
        <v>444</v>
      </c>
      <c r="E24" s="195">
        <v>0.4</v>
      </c>
      <c r="F24" s="61" t="s">
        <v>102</v>
      </c>
      <c r="G24" s="261"/>
    </row>
    <row r="25" spans="1:8" s="181" customFormat="1" ht="52.5" customHeight="1" x14ac:dyDescent="0.25">
      <c r="A25" s="183">
        <v>9</v>
      </c>
      <c r="B25" s="188" t="s">
        <v>103</v>
      </c>
      <c r="C25" s="61" t="s">
        <v>104</v>
      </c>
      <c r="D25" s="62" t="s">
        <v>445</v>
      </c>
      <c r="E25" s="195">
        <v>0.2</v>
      </c>
      <c r="F25" s="61" t="s">
        <v>102</v>
      </c>
      <c r="G25" s="261"/>
    </row>
    <row r="26" spans="1:8" s="181" customFormat="1" ht="52.5" customHeight="1" thickBot="1" x14ac:dyDescent="0.3">
      <c r="A26" s="183">
        <v>10</v>
      </c>
      <c r="B26" s="188" t="s">
        <v>105</v>
      </c>
      <c r="C26" s="61" t="s">
        <v>106</v>
      </c>
      <c r="D26" s="62" t="s">
        <v>446</v>
      </c>
      <c r="E26" s="195">
        <v>0</v>
      </c>
      <c r="F26" s="61" t="s">
        <v>102</v>
      </c>
      <c r="G26" s="261"/>
    </row>
    <row r="27" spans="1:8" s="181" customFormat="1" ht="21.95" customHeight="1" thickBot="1" x14ac:dyDescent="0.3">
      <c r="A27" s="3"/>
      <c r="D27" s="242" t="s">
        <v>190</v>
      </c>
      <c r="E27" s="205">
        <f>MEDIAN(E8:E10,E12:E21,E23:E26)</f>
        <v>0.45</v>
      </c>
    </row>
    <row r="28" spans="1:8" ht="15" customHeight="1" x14ac:dyDescent="0.25">
      <c r="B28" s="78"/>
      <c r="C28" s="78"/>
      <c r="D28" s="78"/>
      <c r="F28" s="78"/>
    </row>
    <row r="29" spans="1:8" ht="15" customHeight="1" x14ac:dyDescent="0.25">
      <c r="B29" s="78"/>
      <c r="C29" s="78"/>
      <c r="D29" s="78"/>
      <c r="F29" s="78"/>
    </row>
    <row r="30" spans="1:8" ht="15" customHeight="1" x14ac:dyDescent="0.25">
      <c r="B30" s="194" t="s">
        <v>209</v>
      </c>
      <c r="C30" s="3"/>
      <c r="D30" s="78"/>
      <c r="F30" s="78"/>
    </row>
    <row r="31" spans="1:8" ht="15" customHeight="1" x14ac:dyDescent="0.25">
      <c r="B31" s="4" t="str">
        <f>G5</f>
        <v>Broadness of initiative</v>
      </c>
      <c r="C31" s="66">
        <f>AVERAGE(E8:E10)</f>
        <v>0.69999999999999984</v>
      </c>
      <c r="D31" s="78"/>
      <c r="F31" s="78"/>
    </row>
    <row r="32" spans="1:8" ht="15" customHeight="1" x14ac:dyDescent="0.25">
      <c r="B32" s="4" t="str">
        <f>G12</f>
        <v>Collaboration</v>
      </c>
      <c r="C32" s="67">
        <f>AVERAGE(E12:E13)</f>
        <v>0.5</v>
      </c>
      <c r="D32" s="78"/>
      <c r="F32" s="78"/>
    </row>
    <row r="33" spans="1:10" ht="15" customHeight="1" x14ac:dyDescent="0.25">
      <c r="B33" t="str">
        <f>G15</f>
        <v>Transdisciplinary balance</v>
      </c>
      <c r="C33" s="67">
        <f>AVERAGE(E15:E16)</f>
        <v>0.44999999999999996</v>
      </c>
      <c r="D33" s="78"/>
      <c r="F33" s="78"/>
    </row>
    <row r="34" spans="1:10" ht="15" customHeight="1" x14ac:dyDescent="0.25">
      <c r="B34" t="str">
        <f>G17</f>
        <v>Cultural and social balance</v>
      </c>
      <c r="C34" s="67">
        <f>AVERAGE(E17:E21)</f>
        <v>0.72</v>
      </c>
      <c r="D34" s="78"/>
      <c r="F34" s="78"/>
    </row>
    <row r="35" spans="1:10" ht="15" customHeight="1" x14ac:dyDescent="0.25">
      <c r="B35" t="str">
        <f>G23</f>
        <v>Flexibility and adaptation</v>
      </c>
      <c r="C35" s="67">
        <f>AVERAGE(E23:E26)</f>
        <v>0.22499999999999998</v>
      </c>
      <c r="D35" s="78"/>
      <c r="F35" s="78"/>
    </row>
    <row r="36" spans="1:10" ht="15" customHeight="1" x14ac:dyDescent="0.25">
      <c r="B36"/>
      <c r="C36" s="67"/>
      <c r="D36" s="78"/>
      <c r="F36" s="78"/>
    </row>
    <row r="37" spans="1:10" ht="15" customHeight="1" x14ac:dyDescent="0.25">
      <c r="B37"/>
      <c r="C37" s="67"/>
      <c r="D37" s="78"/>
      <c r="F37" s="78"/>
    </row>
    <row r="38" spans="1:10" x14ac:dyDescent="0.25">
      <c r="D38" s="78"/>
      <c r="F38" s="78"/>
    </row>
    <row r="39" spans="1:10" x14ac:dyDescent="0.25">
      <c r="B39" s="78"/>
      <c r="C39" s="78"/>
      <c r="D39" s="78"/>
      <c r="F39" s="78"/>
    </row>
    <row r="40" spans="1:10" x14ac:dyDescent="0.25">
      <c r="B40" s="78"/>
      <c r="C40" s="78"/>
      <c r="D40" s="78"/>
      <c r="F40" s="78"/>
    </row>
    <row r="41" spans="1:10" x14ac:dyDescent="0.25">
      <c r="B41" s="78"/>
      <c r="C41" s="78"/>
      <c r="D41" s="78"/>
      <c r="F41" s="78"/>
    </row>
    <row r="42" spans="1:10" s="74" customFormat="1" x14ac:dyDescent="0.25">
      <c r="A42" s="14"/>
      <c r="B42" s="78"/>
      <c r="C42" s="78"/>
      <c r="D42" s="78"/>
      <c r="F42" s="78"/>
      <c r="G42"/>
      <c r="H42"/>
      <c r="I42"/>
      <c r="J42"/>
    </row>
    <row r="43" spans="1:10" s="74" customFormat="1" x14ac:dyDescent="0.25">
      <c r="A43" s="14"/>
      <c r="B43" s="78"/>
      <c r="C43" s="78"/>
      <c r="D43" s="78"/>
      <c r="F43" s="78"/>
      <c r="G43"/>
      <c r="H43"/>
      <c r="I43"/>
      <c r="J43"/>
    </row>
    <row r="44" spans="1:10" s="74" customFormat="1" x14ac:dyDescent="0.25">
      <c r="A44" s="14"/>
      <c r="B44" s="78"/>
      <c r="C44" s="78"/>
      <c r="D44" s="78"/>
      <c r="F44" s="78"/>
      <c r="G44"/>
      <c r="H44"/>
      <c r="I44"/>
      <c r="J44"/>
    </row>
    <row r="45" spans="1:10" s="74" customFormat="1" x14ac:dyDescent="0.25">
      <c r="A45" s="14"/>
      <c r="B45" s="78"/>
      <c r="C45" s="78"/>
      <c r="D45" s="78"/>
      <c r="F45" s="78"/>
      <c r="G45"/>
      <c r="H45"/>
      <c r="I45"/>
      <c r="J45"/>
    </row>
    <row r="46" spans="1:10" s="74" customFormat="1" x14ac:dyDescent="0.25">
      <c r="A46" s="14"/>
      <c r="B46" s="78"/>
      <c r="C46" s="78"/>
      <c r="D46" s="78"/>
      <c r="F46" s="78"/>
      <c r="G46"/>
      <c r="H46"/>
      <c r="I46"/>
      <c r="J46"/>
    </row>
    <row r="47" spans="1:10" s="74" customFormat="1" x14ac:dyDescent="0.25">
      <c r="A47" s="14"/>
      <c r="B47" s="78"/>
      <c r="C47" s="78"/>
      <c r="D47" s="78"/>
      <c r="F47" s="78"/>
      <c r="G47"/>
      <c r="H47"/>
      <c r="I47"/>
      <c r="J47"/>
    </row>
    <row r="48" spans="1:10" s="74" customFormat="1" x14ac:dyDescent="0.25">
      <c r="A48" s="14"/>
      <c r="B48" s="78"/>
      <c r="C48" s="78"/>
      <c r="D48" s="78"/>
      <c r="F48" s="78"/>
      <c r="G48"/>
      <c r="H48"/>
      <c r="I48"/>
      <c r="J48"/>
    </row>
    <row r="49" spans="1:10" s="74" customFormat="1" x14ac:dyDescent="0.25">
      <c r="A49" s="14"/>
      <c r="B49" s="78"/>
      <c r="C49" s="78"/>
      <c r="D49" s="78"/>
      <c r="F49" s="78"/>
      <c r="G49"/>
      <c r="H49"/>
      <c r="I49"/>
      <c r="J49"/>
    </row>
    <row r="50" spans="1:10" s="74" customFormat="1" x14ac:dyDescent="0.25">
      <c r="A50" s="14"/>
      <c r="B50" s="78"/>
      <c r="C50" s="78"/>
      <c r="D50" s="78"/>
      <c r="F50" s="78"/>
      <c r="G50"/>
      <c r="H50"/>
      <c r="I50"/>
      <c r="J50"/>
    </row>
    <row r="51" spans="1:10" s="74" customFormat="1" x14ac:dyDescent="0.25">
      <c r="A51" s="14"/>
      <c r="B51" s="78"/>
      <c r="C51" s="78"/>
      <c r="D51" s="78"/>
      <c r="F51" s="78"/>
      <c r="G51"/>
      <c r="H51"/>
      <c r="I51"/>
      <c r="J51"/>
    </row>
    <row r="52" spans="1:10" s="74" customFormat="1" x14ac:dyDescent="0.25">
      <c r="A52" s="14"/>
      <c r="B52" s="78"/>
      <c r="C52" s="78"/>
      <c r="D52" s="78"/>
      <c r="F52" s="78"/>
      <c r="G52"/>
      <c r="H52"/>
      <c r="I52"/>
      <c r="J52"/>
    </row>
    <row r="53" spans="1:10" s="74" customFormat="1" x14ac:dyDescent="0.25">
      <c r="A53" s="14"/>
      <c r="B53" s="78"/>
      <c r="C53" s="78"/>
      <c r="D53" s="78"/>
      <c r="F53" s="78"/>
      <c r="G53"/>
      <c r="H53"/>
      <c r="I53"/>
      <c r="J53"/>
    </row>
    <row r="54" spans="1:10" s="74" customFormat="1" x14ac:dyDescent="0.25">
      <c r="A54" s="14"/>
      <c r="B54" s="78"/>
      <c r="C54" s="78"/>
      <c r="D54" s="78"/>
      <c r="F54" s="78"/>
      <c r="G54"/>
      <c r="H54"/>
      <c r="I54"/>
      <c r="J54"/>
    </row>
    <row r="55" spans="1:10" s="74" customFormat="1" x14ac:dyDescent="0.25">
      <c r="A55" s="14"/>
      <c r="B55" s="78"/>
      <c r="C55" s="78"/>
      <c r="D55" s="78"/>
      <c r="F55" s="78"/>
      <c r="G55"/>
      <c r="H55"/>
      <c r="I55"/>
      <c r="J55"/>
    </row>
    <row r="56" spans="1:10" s="74" customFormat="1" x14ac:dyDescent="0.25">
      <c r="A56" s="14"/>
      <c r="B56" s="78"/>
      <c r="C56" s="78"/>
      <c r="D56" s="78"/>
      <c r="F56" s="78"/>
      <c r="G56"/>
      <c r="H56"/>
      <c r="I56"/>
      <c r="J56"/>
    </row>
    <row r="57" spans="1:10" s="74" customFormat="1" x14ac:dyDescent="0.25">
      <c r="A57" s="14"/>
      <c r="B57" s="78"/>
      <c r="C57" s="78"/>
      <c r="D57" s="78"/>
      <c r="F57" s="78"/>
      <c r="G57"/>
      <c r="H57"/>
      <c r="I57"/>
      <c r="J57"/>
    </row>
    <row r="58" spans="1:10" s="74" customFormat="1" x14ac:dyDescent="0.25">
      <c r="A58" s="14"/>
      <c r="B58" s="78"/>
      <c r="C58" s="78"/>
      <c r="D58" s="78"/>
      <c r="F58" s="78"/>
      <c r="G58"/>
      <c r="H58"/>
      <c r="I58"/>
      <c r="J58"/>
    </row>
    <row r="59" spans="1:10" s="74" customFormat="1" x14ac:dyDescent="0.25">
      <c r="A59" s="14"/>
      <c r="B59" s="78"/>
      <c r="C59" s="78"/>
      <c r="D59" s="78"/>
      <c r="F59" s="78"/>
      <c r="G59"/>
      <c r="H59"/>
      <c r="I59"/>
      <c r="J59"/>
    </row>
    <row r="60" spans="1:10" s="74" customFormat="1" x14ac:dyDescent="0.25">
      <c r="A60" s="14"/>
      <c r="B60" s="78"/>
      <c r="C60" s="78"/>
      <c r="D60" s="78"/>
      <c r="F60" s="78"/>
      <c r="G60"/>
      <c r="H60"/>
      <c r="I60"/>
      <c r="J60"/>
    </row>
    <row r="61" spans="1:10" s="74" customFormat="1" x14ac:dyDescent="0.25">
      <c r="A61" s="14"/>
      <c r="B61" s="78"/>
      <c r="C61" s="78"/>
      <c r="D61" s="78"/>
      <c r="F61" s="78"/>
      <c r="G61"/>
      <c r="H61"/>
      <c r="I61"/>
      <c r="J61"/>
    </row>
    <row r="62" spans="1:10" s="74" customFormat="1" x14ac:dyDescent="0.25">
      <c r="A62" s="14"/>
      <c r="B62" s="78"/>
      <c r="C62" s="78"/>
      <c r="D62" s="78"/>
      <c r="F62" s="78"/>
      <c r="G62"/>
      <c r="H62"/>
      <c r="I62"/>
      <c r="J62"/>
    </row>
    <row r="63" spans="1:10" s="74" customFormat="1" x14ac:dyDescent="0.25">
      <c r="A63" s="14"/>
      <c r="B63" s="78"/>
      <c r="C63" s="78"/>
      <c r="D63" s="78"/>
      <c r="F63" s="78"/>
      <c r="G63"/>
      <c r="H63"/>
      <c r="I63"/>
      <c r="J63"/>
    </row>
    <row r="64" spans="1:10" s="74" customFormat="1" x14ac:dyDescent="0.25">
      <c r="A64" s="14"/>
      <c r="B64" s="78"/>
      <c r="C64" s="78"/>
      <c r="D64" s="78"/>
      <c r="F64" s="78"/>
      <c r="G64"/>
      <c r="H64"/>
      <c r="I64"/>
      <c r="J64"/>
    </row>
    <row r="65" spans="1:10" s="74" customFormat="1" x14ac:dyDescent="0.25">
      <c r="A65" s="14"/>
      <c r="B65" s="78"/>
      <c r="C65" s="78"/>
      <c r="D65" s="78"/>
      <c r="F65" s="78"/>
      <c r="G65"/>
      <c r="H65"/>
      <c r="I65"/>
      <c r="J65"/>
    </row>
    <row r="66" spans="1:10" s="74" customFormat="1" x14ac:dyDescent="0.25">
      <c r="A66" s="14"/>
      <c r="B66" s="78"/>
      <c r="C66" s="78"/>
      <c r="D66" s="78"/>
      <c r="F66" s="78"/>
      <c r="G66"/>
      <c r="H66"/>
      <c r="I66"/>
      <c r="J66"/>
    </row>
    <row r="67" spans="1:10" s="74" customFormat="1" x14ac:dyDescent="0.25">
      <c r="A67" s="14"/>
      <c r="B67" s="78"/>
      <c r="C67" s="78"/>
      <c r="D67" s="78"/>
      <c r="F67" s="78"/>
      <c r="G67"/>
      <c r="H67"/>
      <c r="I67"/>
      <c r="J67"/>
    </row>
    <row r="68" spans="1:10" s="74" customFormat="1" x14ac:dyDescent="0.25">
      <c r="A68" s="14"/>
      <c r="B68" s="78"/>
      <c r="C68" s="78"/>
      <c r="D68" s="78"/>
      <c r="F68" s="78"/>
      <c r="G68"/>
      <c r="H68"/>
      <c r="I68"/>
      <c r="J68"/>
    </row>
    <row r="69" spans="1:10" s="74" customFormat="1" x14ac:dyDescent="0.25">
      <c r="A69" s="14"/>
      <c r="B69" s="78"/>
      <c r="C69" s="78"/>
      <c r="D69" s="78"/>
      <c r="F69" s="78"/>
      <c r="G69"/>
      <c r="H69"/>
      <c r="I69"/>
      <c r="J69"/>
    </row>
    <row r="70" spans="1:10" s="74" customFormat="1" x14ac:dyDescent="0.25">
      <c r="A70" s="14"/>
      <c r="B70" s="78"/>
      <c r="C70" s="78"/>
      <c r="D70" s="78"/>
      <c r="F70" s="78"/>
      <c r="G70"/>
      <c r="H70"/>
      <c r="I70"/>
      <c r="J70"/>
    </row>
    <row r="71" spans="1:10" s="74" customFormat="1" x14ac:dyDescent="0.25">
      <c r="A71" s="14"/>
      <c r="B71" s="78"/>
      <c r="C71" s="78"/>
      <c r="D71" s="78"/>
      <c r="F71" s="78"/>
      <c r="G71"/>
      <c r="H71"/>
      <c r="I71"/>
      <c r="J71"/>
    </row>
    <row r="72" spans="1:10" s="74" customFormat="1" x14ac:dyDescent="0.25">
      <c r="A72" s="14"/>
      <c r="B72" s="78"/>
      <c r="C72" s="78"/>
      <c r="D72" s="78"/>
      <c r="F72" s="78"/>
      <c r="G72"/>
      <c r="H72"/>
      <c r="I72"/>
      <c r="J72"/>
    </row>
    <row r="73" spans="1:10" s="74" customFormat="1" x14ac:dyDescent="0.25">
      <c r="A73" s="14"/>
      <c r="B73" s="78"/>
      <c r="C73" s="78"/>
      <c r="D73" s="78"/>
      <c r="F73" s="78"/>
      <c r="G73"/>
      <c r="H73"/>
      <c r="I73"/>
      <c r="J73"/>
    </row>
    <row r="74" spans="1:10" s="74" customFormat="1" x14ac:dyDescent="0.25">
      <c r="A74" s="14"/>
      <c r="B74" s="78"/>
      <c r="C74" s="78"/>
      <c r="D74" s="78"/>
      <c r="F74" s="78"/>
      <c r="G74"/>
      <c r="H74"/>
      <c r="I74"/>
      <c r="J74"/>
    </row>
    <row r="75" spans="1:10" s="74" customFormat="1" x14ac:dyDescent="0.25">
      <c r="A75" s="14"/>
      <c r="B75" s="78"/>
      <c r="C75" s="78"/>
      <c r="D75" s="78"/>
      <c r="F75" s="78"/>
      <c r="G75"/>
      <c r="H75"/>
      <c r="I75"/>
      <c r="J75"/>
    </row>
    <row r="76" spans="1:10" s="74" customFormat="1" x14ac:dyDescent="0.25">
      <c r="A76" s="14"/>
      <c r="B76" s="78"/>
      <c r="C76" s="78"/>
      <c r="D76" s="78"/>
      <c r="F76" s="78"/>
      <c r="G76"/>
      <c r="H76"/>
      <c r="I76"/>
      <c r="J76"/>
    </row>
    <row r="77" spans="1:10" s="74" customFormat="1" x14ac:dyDescent="0.25">
      <c r="A77" s="14"/>
      <c r="B77" s="78"/>
      <c r="C77" s="78"/>
      <c r="D77" s="78"/>
      <c r="F77" s="78"/>
      <c r="G77"/>
      <c r="H77"/>
      <c r="I77"/>
      <c r="J77"/>
    </row>
    <row r="78" spans="1:10" s="74" customFormat="1" x14ac:dyDescent="0.25">
      <c r="A78" s="14"/>
      <c r="B78" s="78"/>
      <c r="C78" s="78"/>
      <c r="D78" s="78"/>
      <c r="F78" s="78"/>
      <c r="G78"/>
      <c r="H78"/>
      <c r="I78"/>
      <c r="J78"/>
    </row>
    <row r="79" spans="1:10" s="74" customFormat="1" x14ac:dyDescent="0.25">
      <c r="A79" s="14"/>
      <c r="B79" s="78"/>
      <c r="C79" s="78"/>
      <c r="D79" s="78"/>
      <c r="F79" s="78"/>
      <c r="G79"/>
      <c r="H79"/>
      <c r="I79"/>
      <c r="J79"/>
    </row>
    <row r="80" spans="1:10" s="74" customFormat="1" x14ac:dyDescent="0.25">
      <c r="A80" s="14"/>
      <c r="B80" s="78"/>
      <c r="C80" s="78"/>
      <c r="D80" s="78"/>
      <c r="F80" s="78"/>
      <c r="G80"/>
      <c r="H80"/>
      <c r="I80"/>
      <c r="J80"/>
    </row>
    <row r="81" spans="1:10" s="74" customFormat="1" x14ac:dyDescent="0.25">
      <c r="A81" s="14"/>
      <c r="B81" s="78"/>
      <c r="C81" s="78"/>
      <c r="D81" s="78"/>
      <c r="F81" s="78"/>
      <c r="G81"/>
      <c r="H81"/>
      <c r="I81"/>
      <c r="J81"/>
    </row>
    <row r="82" spans="1:10" s="74" customFormat="1" x14ac:dyDescent="0.25">
      <c r="A82" s="14"/>
      <c r="B82" s="78"/>
      <c r="C82" s="78"/>
      <c r="D82" s="78"/>
      <c r="F82" s="79"/>
      <c r="G82"/>
      <c r="H82"/>
      <c r="I82"/>
      <c r="J82"/>
    </row>
  </sheetData>
  <mergeCells count="9">
    <mergeCell ref="A2:F2"/>
    <mergeCell ref="G5:G10"/>
    <mergeCell ref="G23:G26"/>
    <mergeCell ref="A14:A21"/>
    <mergeCell ref="A3:F3"/>
    <mergeCell ref="G15:G16"/>
    <mergeCell ref="G17:G21"/>
    <mergeCell ref="G12:G13"/>
    <mergeCell ref="A5:F5"/>
  </mergeCells>
  <pageMargins left="0.7" right="0.7" top="0.75" bottom="0.75" header="0.3" footer="0.3"/>
  <pageSetup paperSize="9" scale="33" fitToHeight="0"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pageSetUpPr fitToPage="1"/>
  </sheetPr>
  <dimension ref="A1:F32"/>
  <sheetViews>
    <sheetView zoomScale="90" zoomScaleNormal="90" workbookViewId="0">
      <pane ySplit="1" topLeftCell="A2" activePane="bottomLeft" state="frozen"/>
      <selection pane="bottomLeft"/>
    </sheetView>
  </sheetViews>
  <sheetFormatPr defaultColWidth="8.85546875" defaultRowHeight="15" x14ac:dyDescent="0.25"/>
  <cols>
    <col min="2" max="2" width="40.5703125" customWidth="1"/>
    <col min="3" max="3" width="62" bestFit="1" customWidth="1"/>
    <col min="4" max="4" width="102.42578125" customWidth="1"/>
    <col min="5" max="5" width="14.5703125" customWidth="1"/>
    <col min="6" max="6" width="10.85546875" style="15" customWidth="1"/>
  </cols>
  <sheetData>
    <row r="1" spans="1:6" s="5" customFormat="1" ht="26.25" x14ac:dyDescent="0.25">
      <c r="A1" s="156" t="s">
        <v>271</v>
      </c>
      <c r="C1" s="159"/>
      <c r="F1" s="162"/>
    </row>
    <row r="2" spans="1:6" s="1" customFormat="1" ht="21.95" customHeight="1" x14ac:dyDescent="0.25">
      <c r="A2" s="295" t="s">
        <v>286</v>
      </c>
      <c r="B2" s="296"/>
      <c r="C2" s="296"/>
      <c r="D2" s="296"/>
      <c r="E2" s="296"/>
      <c r="F2" s="16"/>
    </row>
    <row r="3" spans="1:6" s="5" customFormat="1" ht="69.75" customHeight="1" x14ac:dyDescent="0.25">
      <c r="A3" s="298" t="s">
        <v>383</v>
      </c>
      <c r="B3" s="299"/>
      <c r="C3" s="299"/>
      <c r="D3" s="299"/>
      <c r="E3" s="299"/>
      <c r="F3" s="162"/>
    </row>
    <row r="4" spans="1:6" s="2" customFormat="1" ht="50.1" customHeight="1" x14ac:dyDescent="0.25">
      <c r="A4" s="56" t="s">
        <v>0</v>
      </c>
      <c r="B4" s="57" t="s">
        <v>71</v>
      </c>
      <c r="C4" s="57" t="s">
        <v>72</v>
      </c>
      <c r="D4" s="57" t="s">
        <v>157</v>
      </c>
      <c r="E4" s="155" t="s">
        <v>1</v>
      </c>
      <c r="F4" s="17"/>
    </row>
    <row r="5" spans="1:6" ht="90" customHeight="1" x14ac:dyDescent="0.25">
      <c r="A5" s="148">
        <v>1</v>
      </c>
      <c r="B5" s="151" t="s">
        <v>251</v>
      </c>
      <c r="C5" s="152" t="s">
        <v>21</v>
      </c>
      <c r="D5" s="88" t="s">
        <v>447</v>
      </c>
      <c r="E5" s="258">
        <v>0.3</v>
      </c>
      <c r="F5" s="322" t="s">
        <v>253</v>
      </c>
    </row>
    <row r="6" spans="1:6" ht="90" customHeight="1" x14ac:dyDescent="0.25">
      <c r="A6" s="59">
        <v>2</v>
      </c>
      <c r="B6" s="151" t="s">
        <v>252</v>
      </c>
      <c r="C6" s="89" t="s">
        <v>22</v>
      </c>
      <c r="D6" s="88" t="s">
        <v>448</v>
      </c>
      <c r="E6" s="258">
        <v>0.5</v>
      </c>
      <c r="F6" s="322"/>
    </row>
    <row r="7" spans="1:6" ht="90" customHeight="1" x14ac:dyDescent="0.25">
      <c r="A7" s="59">
        <v>3</v>
      </c>
      <c r="B7" s="63" t="s">
        <v>23</v>
      </c>
      <c r="C7" s="89" t="s">
        <v>24</v>
      </c>
      <c r="D7" s="88" t="s">
        <v>449</v>
      </c>
      <c r="E7" s="258">
        <v>0.2</v>
      </c>
      <c r="F7" s="322"/>
    </row>
    <row r="8" spans="1:6" ht="90" customHeight="1" x14ac:dyDescent="0.25">
      <c r="A8" s="59">
        <v>4</v>
      </c>
      <c r="B8" s="63" t="s">
        <v>248</v>
      </c>
      <c r="C8" s="89" t="s">
        <v>7</v>
      </c>
      <c r="D8" s="88" t="s">
        <v>450</v>
      </c>
      <c r="E8" s="258">
        <v>0.6</v>
      </c>
      <c r="F8" s="322" t="s">
        <v>254</v>
      </c>
    </row>
    <row r="9" spans="1:6" ht="90" customHeight="1" x14ac:dyDescent="0.25">
      <c r="A9" s="59">
        <v>5</v>
      </c>
      <c r="B9" s="63" t="s">
        <v>249</v>
      </c>
      <c r="C9" s="89" t="s">
        <v>20</v>
      </c>
      <c r="D9" s="88" t="s">
        <v>451</v>
      </c>
      <c r="E9" s="258">
        <v>0.6</v>
      </c>
      <c r="F9" s="322"/>
    </row>
    <row r="10" spans="1:6" ht="90" customHeight="1" x14ac:dyDescent="0.25">
      <c r="A10" s="59">
        <v>6</v>
      </c>
      <c r="B10" s="63" t="s">
        <v>250</v>
      </c>
      <c r="C10" s="89" t="s">
        <v>65</v>
      </c>
      <c r="D10" s="88" t="s">
        <v>452</v>
      </c>
      <c r="E10" s="258">
        <v>0.1</v>
      </c>
      <c r="F10" s="322"/>
    </row>
    <row r="11" spans="1:6" ht="113.25" customHeight="1" x14ac:dyDescent="0.25">
      <c r="A11" s="59">
        <v>7</v>
      </c>
      <c r="B11" s="63" t="s">
        <v>64</v>
      </c>
      <c r="C11" s="89" t="s">
        <v>6</v>
      </c>
      <c r="D11" s="88" t="s">
        <v>453</v>
      </c>
      <c r="E11" s="258">
        <v>0.2</v>
      </c>
      <c r="F11" s="322" t="s">
        <v>66</v>
      </c>
    </row>
    <row r="12" spans="1:6" ht="90" customHeight="1" x14ac:dyDescent="0.25">
      <c r="A12" s="59">
        <v>8</v>
      </c>
      <c r="B12" s="63" t="s">
        <v>2</v>
      </c>
      <c r="C12" s="89" t="s">
        <v>3</v>
      </c>
      <c r="D12" s="88" t="s">
        <v>454</v>
      </c>
      <c r="E12" s="258">
        <v>0.7</v>
      </c>
      <c r="F12" s="322"/>
    </row>
    <row r="13" spans="1:6" ht="90" customHeight="1" x14ac:dyDescent="0.25">
      <c r="A13" s="59">
        <v>9</v>
      </c>
      <c r="B13" s="63" t="s">
        <v>4</v>
      </c>
      <c r="C13" s="89" t="s">
        <v>25</v>
      </c>
      <c r="D13" s="88" t="s">
        <v>455</v>
      </c>
      <c r="E13" s="258">
        <v>0.7</v>
      </c>
      <c r="F13" s="322" t="s">
        <v>67</v>
      </c>
    </row>
    <row r="14" spans="1:6" ht="90" customHeight="1" x14ac:dyDescent="0.25">
      <c r="A14" s="59">
        <v>10</v>
      </c>
      <c r="B14" s="63" t="s">
        <v>5</v>
      </c>
      <c r="C14" s="89" t="s">
        <v>255</v>
      </c>
      <c r="D14" s="88" t="s">
        <v>456</v>
      </c>
      <c r="E14" s="258">
        <v>0.7</v>
      </c>
      <c r="F14" s="322"/>
    </row>
    <row r="15" spans="1:6" s="214" customFormat="1" ht="21.95" customHeight="1" thickBot="1" x14ac:dyDescent="0.3">
      <c r="B15" s="5"/>
      <c r="C15" s="5"/>
      <c r="D15" s="242" t="s">
        <v>396</v>
      </c>
      <c r="E15" s="243">
        <f>MEDIAN(E5:E14)</f>
        <v>0.55000000000000004</v>
      </c>
      <c r="F15" s="16"/>
    </row>
    <row r="16" spans="1:6" s="7" customFormat="1" ht="16.5" customHeight="1" x14ac:dyDescent="0.25">
      <c r="A16" s="6"/>
      <c r="C16" s="8"/>
      <c r="D16" s="8"/>
      <c r="E16" s="8"/>
      <c r="F16" s="23"/>
    </row>
    <row r="17" spans="1:6" s="13" customFormat="1" ht="16.5" customHeight="1" x14ac:dyDescent="0.25">
      <c r="A17" s="10"/>
      <c r="B17" s="4" t="str">
        <f>F5</f>
        <v>General information/awareness sharing</v>
      </c>
      <c r="C17" s="210">
        <f>AVERAGE(E5:E7)</f>
        <v>0.33333333333333331</v>
      </c>
      <c r="D17" s="11"/>
      <c r="E17" s="11"/>
      <c r="F17" s="15"/>
    </row>
    <row r="18" spans="1:6" s="13" customFormat="1" ht="16.5" customHeight="1" x14ac:dyDescent="0.25">
      <c r="A18" s="10"/>
      <c r="B18" s="4" t="str">
        <f>F8</f>
        <v>Data and information sharing</v>
      </c>
      <c r="C18" s="210">
        <f>AVERAGE(E8:E10)</f>
        <v>0.43333333333333335</v>
      </c>
      <c r="D18" s="11"/>
      <c r="E18" s="11"/>
      <c r="F18" s="15"/>
    </row>
    <row r="19" spans="1:6" ht="16.5" customHeight="1" x14ac:dyDescent="0.25">
      <c r="A19" s="10"/>
      <c r="B19" s="4" t="str">
        <f>F11</f>
        <v>Methods and results sharing</v>
      </c>
      <c r="C19" s="210">
        <f>AVERAGE(E11:E12)</f>
        <v>0.44999999999999996</v>
      </c>
      <c r="D19" s="3"/>
      <c r="E19" s="3"/>
    </row>
    <row r="20" spans="1:6" ht="16.5" customHeight="1" x14ac:dyDescent="0.25">
      <c r="A20" s="10"/>
      <c r="B20" s="4" t="str">
        <f>F13</f>
        <v>Institutional memory/resilience</v>
      </c>
      <c r="C20" s="210">
        <f>AVERAGE(E13:E14)</f>
        <v>0.7</v>
      </c>
      <c r="D20" s="3"/>
      <c r="E20" s="3"/>
    </row>
    <row r="21" spans="1:6" ht="16.5" customHeight="1" x14ac:dyDescent="0.25">
      <c r="A21" s="10"/>
      <c r="B21" s="4"/>
      <c r="C21" s="21"/>
      <c r="D21" s="3"/>
      <c r="E21" s="3"/>
    </row>
    <row r="22" spans="1:6" ht="16.5" customHeight="1" x14ac:dyDescent="0.25">
      <c r="A22" s="10"/>
      <c r="B22" s="4"/>
      <c r="C22" s="21"/>
      <c r="D22" s="3"/>
      <c r="E22" s="3"/>
    </row>
    <row r="23" spans="1:6" x14ac:dyDescent="0.25">
      <c r="A23" s="10"/>
      <c r="B23" s="4"/>
      <c r="C23" s="21"/>
    </row>
    <row r="24" spans="1:6" x14ac:dyDescent="0.25">
      <c r="A24" s="10"/>
      <c r="B24" s="4"/>
      <c r="C24" s="21"/>
    </row>
    <row r="25" spans="1:6" x14ac:dyDescent="0.25">
      <c r="A25" s="10"/>
      <c r="B25" s="4"/>
      <c r="C25" s="21"/>
    </row>
    <row r="26" spans="1:6" x14ac:dyDescent="0.25">
      <c r="A26" s="10"/>
      <c r="B26" s="4"/>
      <c r="C26" s="21"/>
    </row>
    <row r="31" spans="1:6" x14ac:dyDescent="0.25">
      <c r="F31"/>
    </row>
    <row r="32" spans="1:6" x14ac:dyDescent="0.25">
      <c r="F32"/>
    </row>
  </sheetData>
  <mergeCells count="6">
    <mergeCell ref="F13:F14"/>
    <mergeCell ref="A2:E2"/>
    <mergeCell ref="A3:E3"/>
    <mergeCell ref="F5:F7"/>
    <mergeCell ref="F8:F10"/>
    <mergeCell ref="F11:F12"/>
  </mergeCells>
  <pageMargins left="0.7" right="0.7" top="0.75" bottom="0.75" header="0.3" footer="0.3"/>
  <pageSetup paperSize="9" scale="37" fitToHeight="0"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pageSetUpPr fitToPage="1"/>
  </sheetPr>
  <dimension ref="A1:R25"/>
  <sheetViews>
    <sheetView zoomScale="90" zoomScaleNormal="90" workbookViewId="0">
      <pane ySplit="1" topLeftCell="A2" activePane="bottomLeft" state="frozen"/>
      <selection pane="bottomLeft"/>
    </sheetView>
  </sheetViews>
  <sheetFormatPr defaultColWidth="8.85546875" defaultRowHeight="15" x14ac:dyDescent="0.25"/>
  <cols>
    <col min="1" max="1" width="8.85546875" style="18"/>
    <col min="2" max="2" width="7.85546875" style="18" customWidth="1"/>
    <col min="3" max="3" width="44.140625" style="18" customWidth="1"/>
    <col min="4" max="4" width="62" style="18" bestFit="1" customWidth="1"/>
    <col min="5" max="5" width="93.42578125" style="18" customWidth="1"/>
    <col min="6" max="6" width="27.42578125" style="18" customWidth="1"/>
    <col min="7" max="7" width="13.5703125" style="19" customWidth="1"/>
    <col min="8" max="8" width="16" style="36" customWidth="1"/>
    <col min="9" max="9" width="17" style="19" customWidth="1"/>
    <col min="10" max="10" width="19.7109375" style="35" hidden="1" customWidth="1"/>
    <col min="11" max="11" width="14.42578125" style="35" hidden="1" customWidth="1"/>
    <col min="12" max="12" width="10.5703125" style="35" hidden="1" customWidth="1"/>
    <col min="13" max="13" width="15.85546875" style="35" hidden="1" customWidth="1"/>
    <col min="14" max="14" width="6.5703125" style="35" hidden="1" customWidth="1"/>
    <col min="15" max="15" width="14.7109375" style="35" hidden="1" customWidth="1"/>
    <col min="16" max="18" width="8.85546875" style="20"/>
    <col min="19" max="16384" width="8.85546875" style="18"/>
  </cols>
  <sheetData>
    <row r="1" spans="1:18" s="41" customFormat="1" ht="29.25" customHeight="1" x14ac:dyDescent="0.25">
      <c r="A1" s="163" t="s">
        <v>272</v>
      </c>
      <c r="B1" s="163"/>
      <c r="C1" s="164"/>
      <c r="D1" s="165"/>
      <c r="E1" s="164"/>
      <c r="F1" s="164"/>
      <c r="G1" s="166"/>
      <c r="H1" s="167"/>
      <c r="I1" s="166"/>
      <c r="J1" s="168"/>
      <c r="K1" s="168"/>
      <c r="L1" s="168"/>
      <c r="M1" s="168"/>
      <c r="N1" s="168"/>
      <c r="O1" s="168"/>
      <c r="P1" s="169"/>
      <c r="Q1" s="169"/>
      <c r="R1" s="169"/>
    </row>
    <row r="2" spans="1:18" s="37" customFormat="1" ht="21.95" customHeight="1" x14ac:dyDescent="0.25">
      <c r="A2" s="323" t="s">
        <v>287</v>
      </c>
      <c r="B2" s="296"/>
      <c r="C2" s="296"/>
      <c r="D2" s="296"/>
      <c r="E2" s="296"/>
      <c r="F2" s="296"/>
      <c r="G2" s="296"/>
      <c r="H2" s="296"/>
      <c r="I2" s="296"/>
      <c r="J2" s="32"/>
      <c r="K2" s="32"/>
      <c r="L2" s="32"/>
      <c r="M2" s="32"/>
      <c r="N2" s="32"/>
      <c r="O2" s="32"/>
      <c r="P2" s="38"/>
      <c r="Q2" s="38"/>
      <c r="R2" s="38"/>
    </row>
    <row r="3" spans="1:18" s="172" customFormat="1" ht="69" customHeight="1" x14ac:dyDescent="0.25">
      <c r="A3" s="328" t="s">
        <v>384</v>
      </c>
      <c r="B3" s="328"/>
      <c r="C3" s="329"/>
      <c r="D3" s="329"/>
      <c r="E3" s="329"/>
      <c r="F3" s="329"/>
      <c r="G3" s="329"/>
      <c r="H3" s="329"/>
      <c r="I3" s="329"/>
      <c r="J3" s="170"/>
      <c r="K3" s="170"/>
      <c r="L3" s="170"/>
      <c r="M3" s="170"/>
      <c r="N3" s="170"/>
      <c r="O3" s="170"/>
      <c r="P3" s="171"/>
      <c r="Q3" s="171"/>
      <c r="R3" s="171"/>
    </row>
    <row r="4" spans="1:18" s="40" customFormat="1" ht="50.1" customHeight="1" thickBot="1" x14ac:dyDescent="0.3">
      <c r="A4" s="154" t="s">
        <v>0</v>
      </c>
      <c r="B4" s="326" t="s">
        <v>36</v>
      </c>
      <c r="C4" s="327"/>
      <c r="D4" s="155" t="s">
        <v>72</v>
      </c>
      <c r="E4" s="155" t="s">
        <v>52</v>
      </c>
      <c r="F4" s="154" t="s">
        <v>37</v>
      </c>
      <c r="G4" s="155" t="s">
        <v>228</v>
      </c>
      <c r="H4" s="154" t="s">
        <v>48</v>
      </c>
      <c r="I4" s="154" t="s">
        <v>49</v>
      </c>
      <c r="J4" s="32" t="s">
        <v>55</v>
      </c>
      <c r="K4" s="33" t="s">
        <v>26</v>
      </c>
      <c r="L4" s="32" t="s">
        <v>27</v>
      </c>
      <c r="M4" s="32" t="s">
        <v>28</v>
      </c>
      <c r="N4" s="32" t="s">
        <v>29</v>
      </c>
      <c r="O4" s="32" t="s">
        <v>30</v>
      </c>
      <c r="P4" s="39"/>
      <c r="Q4" s="39"/>
      <c r="R4" s="39"/>
    </row>
    <row r="5" spans="1:18" ht="72.95" customHeight="1" x14ac:dyDescent="0.25">
      <c r="A5" s="103">
        <v>1</v>
      </c>
      <c r="B5" s="330" t="s">
        <v>38</v>
      </c>
      <c r="C5" s="104" t="s">
        <v>8</v>
      </c>
      <c r="D5" s="105" t="s">
        <v>45</v>
      </c>
      <c r="E5" s="106" t="s">
        <v>457</v>
      </c>
      <c r="F5" s="107" t="s">
        <v>27</v>
      </c>
      <c r="G5" s="108">
        <f>H5*J5</f>
        <v>7.5000000000000011E-2</v>
      </c>
      <c r="H5" s="109">
        <v>0.1</v>
      </c>
      <c r="I5" s="332">
        <f>SUM(G5:G7)</f>
        <v>0.45</v>
      </c>
      <c r="J5" s="34">
        <f>SUM(K5:O5)</f>
        <v>0.75</v>
      </c>
      <c r="K5" s="34">
        <f t="shared" ref="K5:K17" si="0">(IF(F5="Always",1,0))</f>
        <v>0</v>
      </c>
      <c r="L5" s="34">
        <f t="shared" ref="L5:L19" si="1">(IF(F5="Very often",0.75,0))</f>
        <v>0.75</v>
      </c>
      <c r="M5" s="34">
        <f t="shared" ref="M5:M19" si="2">(IF(F5="Sometimes",0.5,0))</f>
        <v>0</v>
      </c>
      <c r="N5" s="34">
        <f t="shared" ref="N5:N19" si="3">(IF(F5="Rarely",0.25,0))</f>
        <v>0</v>
      </c>
      <c r="O5" s="34">
        <f t="shared" ref="O5:O19" si="4">IF(F5="Never",0,0)</f>
        <v>0</v>
      </c>
    </row>
    <row r="6" spans="1:18" ht="72.95" customHeight="1" x14ac:dyDescent="0.25">
      <c r="A6" s="110">
        <v>2</v>
      </c>
      <c r="B6" s="344"/>
      <c r="C6" s="90" t="s">
        <v>9</v>
      </c>
      <c r="D6" s="91" t="s">
        <v>46</v>
      </c>
      <c r="E6" s="88" t="s">
        <v>458</v>
      </c>
      <c r="F6" s="92" t="s">
        <v>29</v>
      </c>
      <c r="G6" s="93">
        <f t="shared" ref="G6:G7" si="5">H6*J6</f>
        <v>7.4999999999999997E-2</v>
      </c>
      <c r="H6" s="111">
        <v>0.3</v>
      </c>
      <c r="I6" s="333"/>
      <c r="J6" s="34">
        <f t="shared" ref="J6:J16" si="6">SUM(K6:O6)</f>
        <v>0.25</v>
      </c>
      <c r="K6" s="34">
        <f t="shared" si="0"/>
        <v>0</v>
      </c>
      <c r="L6" s="34">
        <f t="shared" si="1"/>
        <v>0</v>
      </c>
      <c r="M6" s="34">
        <f t="shared" si="2"/>
        <v>0</v>
      </c>
      <c r="N6" s="34">
        <f t="shared" si="3"/>
        <v>0.25</v>
      </c>
      <c r="O6" s="34">
        <f t="shared" si="4"/>
        <v>0</v>
      </c>
    </row>
    <row r="7" spans="1:18" ht="85.5" customHeight="1" thickBot="1" x14ac:dyDescent="0.3">
      <c r="A7" s="112">
        <v>3</v>
      </c>
      <c r="B7" s="345"/>
      <c r="C7" s="113" t="s">
        <v>10</v>
      </c>
      <c r="D7" s="114" t="s">
        <v>47</v>
      </c>
      <c r="E7" s="115" t="s">
        <v>459</v>
      </c>
      <c r="F7" s="116" t="s">
        <v>28</v>
      </c>
      <c r="G7" s="117">
        <f t="shared" si="5"/>
        <v>0.3</v>
      </c>
      <c r="H7" s="118">
        <v>0.6</v>
      </c>
      <c r="I7" s="334"/>
      <c r="J7" s="34">
        <f t="shared" si="6"/>
        <v>0.5</v>
      </c>
      <c r="K7" s="34">
        <f t="shared" si="0"/>
        <v>0</v>
      </c>
      <c r="L7" s="34">
        <f t="shared" si="1"/>
        <v>0</v>
      </c>
      <c r="M7" s="34">
        <f t="shared" si="2"/>
        <v>0.5</v>
      </c>
      <c r="N7" s="34">
        <f t="shared" si="3"/>
        <v>0</v>
      </c>
      <c r="O7" s="34">
        <f t="shared" si="4"/>
        <v>0</v>
      </c>
    </row>
    <row r="8" spans="1:18" ht="72.95" customHeight="1" x14ac:dyDescent="0.25">
      <c r="A8" s="119">
        <v>4</v>
      </c>
      <c r="B8" s="346" t="s">
        <v>39</v>
      </c>
      <c r="C8" s="120" t="s">
        <v>11</v>
      </c>
      <c r="D8" s="121" t="s">
        <v>35</v>
      </c>
      <c r="E8" s="122" t="s">
        <v>460</v>
      </c>
      <c r="F8" s="123" t="s">
        <v>27</v>
      </c>
      <c r="G8" s="124">
        <f>H8*J8</f>
        <v>7.5000000000000011E-2</v>
      </c>
      <c r="H8" s="125">
        <v>0.1</v>
      </c>
      <c r="I8" s="335">
        <f>SUM(G8:G10)</f>
        <v>0.22500000000000001</v>
      </c>
      <c r="J8" s="34">
        <f t="shared" si="6"/>
        <v>0.75</v>
      </c>
      <c r="K8" s="34">
        <f t="shared" si="0"/>
        <v>0</v>
      </c>
      <c r="L8" s="34">
        <f t="shared" si="1"/>
        <v>0.75</v>
      </c>
      <c r="M8" s="34">
        <f t="shared" si="2"/>
        <v>0</v>
      </c>
      <c r="N8" s="34">
        <f t="shared" si="3"/>
        <v>0</v>
      </c>
      <c r="O8" s="34">
        <f t="shared" si="4"/>
        <v>0</v>
      </c>
    </row>
    <row r="9" spans="1:18" ht="72.95" customHeight="1" x14ac:dyDescent="0.25">
      <c r="A9" s="126">
        <v>5</v>
      </c>
      <c r="B9" s="347"/>
      <c r="C9" s="94" t="s">
        <v>12</v>
      </c>
      <c r="D9" s="98" t="s">
        <v>31</v>
      </c>
      <c r="E9" s="95" t="s">
        <v>461</v>
      </c>
      <c r="F9" s="96" t="s">
        <v>28</v>
      </c>
      <c r="G9" s="97">
        <f t="shared" ref="G9" si="7">H9*J9</f>
        <v>0.15</v>
      </c>
      <c r="H9" s="127">
        <v>0.3</v>
      </c>
      <c r="I9" s="336"/>
      <c r="J9" s="34">
        <f t="shared" si="6"/>
        <v>0.5</v>
      </c>
      <c r="K9" s="34">
        <f t="shared" si="0"/>
        <v>0</v>
      </c>
      <c r="L9" s="34">
        <f t="shared" si="1"/>
        <v>0</v>
      </c>
      <c r="M9" s="34">
        <f t="shared" si="2"/>
        <v>0.5</v>
      </c>
      <c r="N9" s="34">
        <f t="shared" si="3"/>
        <v>0</v>
      </c>
      <c r="O9" s="34">
        <f t="shared" si="4"/>
        <v>0</v>
      </c>
    </row>
    <row r="10" spans="1:18" ht="72.95" customHeight="1" thickBot="1" x14ac:dyDescent="0.3">
      <c r="A10" s="128">
        <v>6</v>
      </c>
      <c r="B10" s="348"/>
      <c r="C10" s="129" t="s">
        <v>13</v>
      </c>
      <c r="D10" s="130" t="s">
        <v>32</v>
      </c>
      <c r="E10" s="131" t="s">
        <v>462</v>
      </c>
      <c r="F10" s="132" t="s">
        <v>30</v>
      </c>
      <c r="G10" s="133">
        <f>H10*J10</f>
        <v>0</v>
      </c>
      <c r="H10" s="134">
        <v>0.6</v>
      </c>
      <c r="I10" s="337"/>
      <c r="J10" s="34">
        <f>SUM(K10:O10)</f>
        <v>0</v>
      </c>
      <c r="K10" s="34">
        <f>(IF(F10="Always",1,0))</f>
        <v>0</v>
      </c>
      <c r="L10" s="34">
        <f t="shared" si="1"/>
        <v>0</v>
      </c>
      <c r="M10" s="34">
        <f t="shared" si="2"/>
        <v>0</v>
      </c>
      <c r="N10" s="34">
        <f t="shared" si="3"/>
        <v>0</v>
      </c>
      <c r="O10" s="34">
        <f>IF(F10="Never",0,0)</f>
        <v>0</v>
      </c>
    </row>
    <row r="11" spans="1:18" ht="72.95" customHeight="1" x14ac:dyDescent="0.25">
      <c r="A11" s="103">
        <v>7</v>
      </c>
      <c r="B11" s="330" t="s">
        <v>40</v>
      </c>
      <c r="C11" s="104" t="s">
        <v>14</v>
      </c>
      <c r="D11" s="135" t="s">
        <v>33</v>
      </c>
      <c r="E11" s="136" t="s">
        <v>463</v>
      </c>
      <c r="F11" s="107" t="s">
        <v>27</v>
      </c>
      <c r="G11" s="108">
        <f>H11*J11</f>
        <v>7.5000000000000011E-2</v>
      </c>
      <c r="H11" s="109">
        <v>0.1</v>
      </c>
      <c r="I11" s="332">
        <f>SUM(G11:G13)</f>
        <v>0.52500000000000002</v>
      </c>
      <c r="J11" s="34">
        <f t="shared" si="6"/>
        <v>0.75</v>
      </c>
      <c r="K11" s="34">
        <f t="shared" si="0"/>
        <v>0</v>
      </c>
      <c r="L11" s="34">
        <f t="shared" si="1"/>
        <v>0.75</v>
      </c>
      <c r="M11" s="34">
        <f t="shared" si="2"/>
        <v>0</v>
      </c>
      <c r="N11" s="34">
        <f t="shared" si="3"/>
        <v>0</v>
      </c>
      <c r="O11" s="34">
        <f t="shared" si="4"/>
        <v>0</v>
      </c>
    </row>
    <row r="12" spans="1:18" ht="72.95" customHeight="1" x14ac:dyDescent="0.25">
      <c r="A12" s="110">
        <v>8</v>
      </c>
      <c r="B12" s="349"/>
      <c r="C12" s="90" t="s">
        <v>15</v>
      </c>
      <c r="D12" s="99" t="s">
        <v>51</v>
      </c>
      <c r="E12" s="100" t="s">
        <v>464</v>
      </c>
      <c r="F12" s="92" t="s">
        <v>28</v>
      </c>
      <c r="G12" s="93">
        <f t="shared" ref="G12:G13" si="8">H12*J12</f>
        <v>0.15</v>
      </c>
      <c r="H12" s="111">
        <v>0.3</v>
      </c>
      <c r="I12" s="338"/>
      <c r="J12" s="34">
        <f t="shared" si="6"/>
        <v>0.5</v>
      </c>
      <c r="K12" s="34">
        <f t="shared" si="0"/>
        <v>0</v>
      </c>
      <c r="L12" s="34">
        <f t="shared" si="1"/>
        <v>0</v>
      </c>
      <c r="M12" s="34">
        <f t="shared" si="2"/>
        <v>0.5</v>
      </c>
      <c r="N12" s="34">
        <f t="shared" si="3"/>
        <v>0</v>
      </c>
      <c r="O12" s="34">
        <f t="shared" si="4"/>
        <v>0</v>
      </c>
    </row>
    <row r="13" spans="1:18" ht="72.95" customHeight="1" thickBot="1" x14ac:dyDescent="0.3">
      <c r="A13" s="112">
        <v>9</v>
      </c>
      <c r="B13" s="331"/>
      <c r="C13" s="113" t="s">
        <v>34</v>
      </c>
      <c r="D13" s="137" t="s">
        <v>50</v>
      </c>
      <c r="E13" s="138" t="s">
        <v>465</v>
      </c>
      <c r="F13" s="116" t="s">
        <v>28</v>
      </c>
      <c r="G13" s="117">
        <f t="shared" si="8"/>
        <v>0.3</v>
      </c>
      <c r="H13" s="118">
        <v>0.6</v>
      </c>
      <c r="I13" s="339"/>
      <c r="J13" s="34">
        <f t="shared" si="6"/>
        <v>0.5</v>
      </c>
      <c r="K13" s="34">
        <f t="shared" si="0"/>
        <v>0</v>
      </c>
      <c r="L13" s="34">
        <f t="shared" si="1"/>
        <v>0</v>
      </c>
      <c r="M13" s="34">
        <f t="shared" si="2"/>
        <v>0.5</v>
      </c>
      <c r="N13" s="34">
        <f t="shared" si="3"/>
        <v>0</v>
      </c>
      <c r="O13" s="34">
        <f t="shared" si="4"/>
        <v>0</v>
      </c>
    </row>
    <row r="14" spans="1:18" ht="90" customHeight="1" x14ac:dyDescent="0.25">
      <c r="A14" s="119">
        <v>10</v>
      </c>
      <c r="B14" s="346" t="s">
        <v>41</v>
      </c>
      <c r="C14" s="120" t="s">
        <v>16</v>
      </c>
      <c r="D14" s="139" t="s">
        <v>54</v>
      </c>
      <c r="E14" s="122" t="s">
        <v>466</v>
      </c>
      <c r="F14" s="123" t="s">
        <v>28</v>
      </c>
      <c r="G14" s="124">
        <f>H14*J14</f>
        <v>0.15</v>
      </c>
      <c r="H14" s="125">
        <v>0.3</v>
      </c>
      <c r="I14" s="340">
        <f>G14+G15</f>
        <v>0.5</v>
      </c>
      <c r="J14" s="34">
        <f t="shared" si="6"/>
        <v>0.5</v>
      </c>
      <c r="K14" s="34">
        <f t="shared" si="0"/>
        <v>0</v>
      </c>
      <c r="L14" s="34">
        <f t="shared" si="1"/>
        <v>0</v>
      </c>
      <c r="M14" s="34">
        <f t="shared" si="2"/>
        <v>0.5</v>
      </c>
      <c r="N14" s="34">
        <f t="shared" si="3"/>
        <v>0</v>
      </c>
      <c r="O14" s="34">
        <f t="shared" si="4"/>
        <v>0</v>
      </c>
    </row>
    <row r="15" spans="1:18" ht="118.5" customHeight="1" thickBot="1" x14ac:dyDescent="0.3">
      <c r="A15" s="128">
        <v>11</v>
      </c>
      <c r="B15" s="348"/>
      <c r="C15" s="129" t="s">
        <v>17</v>
      </c>
      <c r="D15" s="130" t="s">
        <v>53</v>
      </c>
      <c r="E15" s="131" t="s">
        <v>467</v>
      </c>
      <c r="F15" s="132" t="s">
        <v>28</v>
      </c>
      <c r="G15" s="133">
        <f t="shared" ref="G15" si="9">H15*J15</f>
        <v>0.35</v>
      </c>
      <c r="H15" s="134">
        <v>0.7</v>
      </c>
      <c r="I15" s="341"/>
      <c r="J15" s="34">
        <f t="shared" si="6"/>
        <v>0.5</v>
      </c>
      <c r="K15" s="34">
        <f t="shared" si="0"/>
        <v>0</v>
      </c>
      <c r="L15" s="34">
        <f t="shared" si="1"/>
        <v>0</v>
      </c>
      <c r="M15" s="34">
        <f t="shared" si="2"/>
        <v>0.5</v>
      </c>
      <c r="N15" s="34">
        <f t="shared" si="3"/>
        <v>0</v>
      </c>
      <c r="O15" s="34">
        <f t="shared" si="4"/>
        <v>0</v>
      </c>
    </row>
    <row r="16" spans="1:18" ht="84.75" customHeight="1" x14ac:dyDescent="0.25">
      <c r="A16" s="103">
        <v>12</v>
      </c>
      <c r="B16" s="330" t="s">
        <v>42</v>
      </c>
      <c r="C16" s="104" t="s">
        <v>18</v>
      </c>
      <c r="D16" s="135" t="s">
        <v>44</v>
      </c>
      <c r="E16" s="106" t="s">
        <v>468</v>
      </c>
      <c r="F16" s="107" t="s">
        <v>28</v>
      </c>
      <c r="G16" s="108">
        <f>H16*J16</f>
        <v>0.15</v>
      </c>
      <c r="H16" s="109">
        <v>0.3</v>
      </c>
      <c r="I16" s="342">
        <f>G16+G17</f>
        <v>0.67499999999999993</v>
      </c>
      <c r="J16" s="34">
        <f t="shared" si="6"/>
        <v>0.5</v>
      </c>
      <c r="K16" s="34">
        <f t="shared" si="0"/>
        <v>0</v>
      </c>
      <c r="L16" s="34">
        <f t="shared" si="1"/>
        <v>0</v>
      </c>
      <c r="M16" s="34">
        <f t="shared" si="2"/>
        <v>0.5</v>
      </c>
      <c r="N16" s="34">
        <f t="shared" si="3"/>
        <v>0</v>
      </c>
      <c r="O16" s="34">
        <f t="shared" si="4"/>
        <v>0</v>
      </c>
    </row>
    <row r="17" spans="1:15" ht="72.95" customHeight="1" thickBot="1" x14ac:dyDescent="0.3">
      <c r="A17" s="112">
        <v>13</v>
      </c>
      <c r="B17" s="331"/>
      <c r="C17" s="113" t="s">
        <v>19</v>
      </c>
      <c r="D17" s="137" t="s">
        <v>43</v>
      </c>
      <c r="E17" s="115" t="s">
        <v>469</v>
      </c>
      <c r="F17" s="116" t="s">
        <v>27</v>
      </c>
      <c r="G17" s="117">
        <f>H17*J17</f>
        <v>0.52499999999999991</v>
      </c>
      <c r="H17" s="118">
        <v>0.7</v>
      </c>
      <c r="I17" s="343"/>
      <c r="J17" s="34">
        <f>SUM(K17:O17)</f>
        <v>0.75</v>
      </c>
      <c r="K17" s="34">
        <f t="shared" si="0"/>
        <v>0</v>
      </c>
      <c r="L17" s="34">
        <f t="shared" si="1"/>
        <v>0.75</v>
      </c>
      <c r="M17" s="34">
        <f t="shared" si="2"/>
        <v>0</v>
      </c>
      <c r="N17" s="34">
        <f t="shared" si="3"/>
        <v>0</v>
      </c>
      <c r="O17" s="34">
        <f t="shared" si="4"/>
        <v>0</v>
      </c>
    </row>
    <row r="18" spans="1:15" ht="21.95" customHeight="1" thickBot="1" x14ac:dyDescent="0.3">
      <c r="C18" s="41"/>
      <c r="D18" s="41"/>
      <c r="E18" s="324" t="s">
        <v>282</v>
      </c>
      <c r="F18" s="325"/>
      <c r="G18" s="253">
        <f>AVERAGE(I5:I17)</f>
        <v>0.47499999999999998</v>
      </c>
      <c r="H18" s="101"/>
      <c r="I18" s="102"/>
      <c r="J18" s="31">
        <f>SUM(J5:J17)</f>
        <v>6.75</v>
      </c>
      <c r="K18" s="31"/>
      <c r="L18" s="34">
        <f>(IF(E18="Very often",0.75,0))</f>
        <v>0</v>
      </c>
      <c r="M18" s="34">
        <f>(IF(E18="Sometimes",0.5,0))</f>
        <v>0</v>
      </c>
      <c r="N18" s="34">
        <f>(IF(E18="Rarely",0.25,0))</f>
        <v>0</v>
      </c>
      <c r="O18" s="34">
        <f>IF(E18="Never",0,0)</f>
        <v>0</v>
      </c>
    </row>
    <row r="19" spans="1:15" ht="30.95" customHeight="1" x14ac:dyDescent="0.25">
      <c r="C19" s="244" t="s">
        <v>58</v>
      </c>
      <c r="D19" s="245">
        <f>I5</f>
        <v>0.45</v>
      </c>
      <c r="J19" s="31"/>
      <c r="K19" s="31"/>
      <c r="L19" s="34">
        <f t="shared" si="1"/>
        <v>0</v>
      </c>
      <c r="M19" s="34">
        <f t="shared" si="2"/>
        <v>0</v>
      </c>
      <c r="N19" s="34">
        <f t="shared" si="3"/>
        <v>0</v>
      </c>
      <c r="O19" s="34">
        <f t="shared" si="4"/>
        <v>0</v>
      </c>
    </row>
    <row r="20" spans="1:15" ht="30.95" customHeight="1" x14ac:dyDescent="0.25">
      <c r="C20" s="244" t="s">
        <v>59</v>
      </c>
      <c r="D20" s="245">
        <f>I8</f>
        <v>0.22500000000000001</v>
      </c>
      <c r="J20" s="31" t="s">
        <v>26</v>
      </c>
      <c r="K20" s="31"/>
      <c r="L20" s="31"/>
      <c r="M20" s="31"/>
      <c r="N20" s="31"/>
      <c r="O20" s="31"/>
    </row>
    <row r="21" spans="1:15" ht="30.95" customHeight="1" x14ac:dyDescent="0.25">
      <c r="C21" s="244" t="s">
        <v>60</v>
      </c>
      <c r="D21" s="245">
        <f>I11</f>
        <v>0.52500000000000002</v>
      </c>
      <c r="J21" s="31" t="s">
        <v>27</v>
      </c>
      <c r="K21" s="31"/>
      <c r="L21" s="31"/>
      <c r="M21" s="31"/>
      <c r="N21" s="31"/>
      <c r="O21" s="31"/>
    </row>
    <row r="22" spans="1:15" ht="30.95" customHeight="1" x14ac:dyDescent="0.25">
      <c r="C22" s="244" t="s">
        <v>56</v>
      </c>
      <c r="D22" s="245">
        <f>I14</f>
        <v>0.5</v>
      </c>
      <c r="J22" s="31" t="s">
        <v>28</v>
      </c>
      <c r="K22" s="31"/>
      <c r="L22" s="31"/>
      <c r="M22" s="31"/>
      <c r="N22" s="31"/>
      <c r="O22" s="31"/>
    </row>
    <row r="23" spans="1:15" ht="30.95" customHeight="1" x14ac:dyDescent="0.25">
      <c r="C23" s="244" t="s">
        <v>57</v>
      </c>
      <c r="D23" s="245">
        <f>I16</f>
        <v>0.67499999999999993</v>
      </c>
      <c r="J23" s="31" t="s">
        <v>29</v>
      </c>
      <c r="K23" s="31"/>
      <c r="L23" s="31"/>
      <c r="M23" s="31"/>
      <c r="N23" s="31"/>
      <c r="O23" s="31"/>
    </row>
    <row r="24" spans="1:15" x14ac:dyDescent="0.25">
      <c r="J24" s="31" t="s">
        <v>30</v>
      </c>
      <c r="K24" s="31"/>
      <c r="L24" s="31"/>
      <c r="M24" s="31"/>
      <c r="N24" s="31"/>
      <c r="O24" s="31"/>
    </row>
    <row r="25" spans="1:15" x14ac:dyDescent="0.25">
      <c r="J25" s="31"/>
      <c r="K25" s="31"/>
      <c r="L25" s="31"/>
      <c r="M25" s="31"/>
      <c r="N25" s="31"/>
      <c r="O25" s="31"/>
    </row>
  </sheetData>
  <mergeCells count="14">
    <mergeCell ref="A2:I2"/>
    <mergeCell ref="E18:F18"/>
    <mergeCell ref="B4:C4"/>
    <mergeCell ref="A3:I3"/>
    <mergeCell ref="B16:B17"/>
    <mergeCell ref="I5:I7"/>
    <mergeCell ref="I8:I10"/>
    <mergeCell ref="I11:I13"/>
    <mergeCell ref="I14:I15"/>
    <mergeCell ref="I16:I17"/>
    <mergeCell ref="B5:B7"/>
    <mergeCell ref="B8:B10"/>
    <mergeCell ref="B11:B13"/>
    <mergeCell ref="B14:B15"/>
  </mergeCells>
  <dataValidations xWindow="922" yWindow="621" count="1">
    <dataValidation type="list" allowBlank="1" showInputMessage="1" showErrorMessage="1" prompt="Choose between Always, Very often, Sometimes, Rarely or Never" sqref="F5:F17">
      <formula1>$J$20:$J$24</formula1>
    </dataValidation>
  </dataValidations>
  <pageMargins left="0.7" right="0.7" top="0.75" bottom="0.75" header="0.3" footer="0.3"/>
  <pageSetup paperSize="9" scale="31" fitToHeight="0"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pageSetUpPr fitToPage="1"/>
  </sheetPr>
  <dimension ref="A1:L33"/>
  <sheetViews>
    <sheetView zoomScale="90" zoomScaleNormal="90" workbookViewId="0"/>
  </sheetViews>
  <sheetFormatPr defaultRowHeight="15" x14ac:dyDescent="0.25"/>
  <cols>
    <col min="1" max="1" width="5.5703125" style="75" customWidth="1"/>
    <col min="2" max="2" width="44.5703125" style="75" customWidth="1"/>
    <col min="3" max="3" width="52.28515625" style="75" customWidth="1"/>
    <col min="4" max="4" width="90" style="75" customWidth="1"/>
    <col min="5" max="5" width="8.7109375" style="74" customWidth="1"/>
    <col min="6" max="6" width="58.140625" style="75" customWidth="1"/>
  </cols>
  <sheetData>
    <row r="1" spans="1:12" s="178" customFormat="1" ht="27.6" customHeight="1" x14ac:dyDescent="0.25">
      <c r="A1" s="156" t="s">
        <v>198</v>
      </c>
      <c r="B1" s="174"/>
      <c r="C1" s="156"/>
      <c r="D1" s="174"/>
      <c r="E1" s="177"/>
      <c r="F1" s="174"/>
      <c r="I1" s="179"/>
      <c r="J1" s="180"/>
      <c r="K1" s="180"/>
      <c r="L1" s="180"/>
    </row>
    <row r="2" spans="1:12" s="1" customFormat="1" ht="21.95" customHeight="1" x14ac:dyDescent="0.25">
      <c r="A2" s="350" t="s">
        <v>285</v>
      </c>
      <c r="B2" s="351"/>
      <c r="C2" s="351"/>
      <c r="D2" s="351"/>
      <c r="E2" s="351"/>
      <c r="F2" s="351"/>
      <c r="H2" s="77"/>
      <c r="I2" s="76"/>
      <c r="J2" s="16"/>
      <c r="K2" s="16"/>
      <c r="L2" s="16"/>
    </row>
    <row r="3" spans="1:12" s="1" customFormat="1" ht="64.5" customHeight="1" x14ac:dyDescent="0.25">
      <c r="A3" s="353" t="s">
        <v>385</v>
      </c>
      <c r="B3" s="354"/>
      <c r="C3" s="354"/>
      <c r="D3" s="354"/>
      <c r="E3" s="354"/>
      <c r="F3" s="354"/>
      <c r="H3" s="77"/>
      <c r="I3" s="76"/>
      <c r="J3" s="16"/>
      <c r="K3" s="16"/>
      <c r="L3" s="16"/>
    </row>
    <row r="4" spans="1:12" s="2" customFormat="1" ht="48" customHeight="1" x14ac:dyDescent="0.25">
      <c r="A4" s="56" t="s">
        <v>0</v>
      </c>
      <c r="B4" s="57" t="s">
        <v>71</v>
      </c>
      <c r="C4" s="57" t="s">
        <v>72</v>
      </c>
      <c r="D4" s="56" t="s">
        <v>157</v>
      </c>
      <c r="E4" s="56" t="s">
        <v>1</v>
      </c>
      <c r="F4" s="56" t="s">
        <v>73</v>
      </c>
    </row>
    <row r="5" spans="1:12" s="5" customFormat="1" ht="21.95" customHeight="1" x14ac:dyDescent="0.25">
      <c r="A5" s="189" t="s">
        <v>116</v>
      </c>
      <c r="B5" s="189"/>
      <c r="C5" s="189"/>
      <c r="D5" s="189"/>
      <c r="E5" s="190"/>
      <c r="F5" s="189"/>
    </row>
    <row r="6" spans="1:12" s="181" customFormat="1" ht="77.099999999999994" customHeight="1" x14ac:dyDescent="0.25">
      <c r="A6" s="183">
        <v>1</v>
      </c>
      <c r="B6" s="188" t="s">
        <v>233</v>
      </c>
      <c r="C6" s="61" t="s">
        <v>234</v>
      </c>
      <c r="D6" s="62" t="s">
        <v>470</v>
      </c>
      <c r="E6" s="206">
        <v>0.4</v>
      </c>
      <c r="F6" s="61" t="s">
        <v>117</v>
      </c>
      <c r="G6" s="355" t="s">
        <v>256</v>
      </c>
    </row>
    <row r="7" spans="1:12" s="181" customFormat="1" ht="77.099999999999994" customHeight="1" x14ac:dyDescent="0.25">
      <c r="A7" s="183">
        <v>2</v>
      </c>
      <c r="B7" s="188" t="s">
        <v>118</v>
      </c>
      <c r="C7" s="61" t="s">
        <v>232</v>
      </c>
      <c r="D7" s="62" t="s">
        <v>471</v>
      </c>
      <c r="E7" s="206">
        <v>0.7</v>
      </c>
      <c r="F7" s="61" t="s">
        <v>243</v>
      </c>
      <c r="G7" s="355"/>
    </row>
    <row r="8" spans="1:12" s="181" customFormat="1" ht="77.099999999999994" customHeight="1" x14ac:dyDescent="0.25">
      <c r="A8" s="186">
        <v>3</v>
      </c>
      <c r="B8" s="188" t="s">
        <v>119</v>
      </c>
      <c r="C8" s="61" t="s">
        <v>120</v>
      </c>
      <c r="D8" s="62" t="s">
        <v>472</v>
      </c>
      <c r="E8" s="195">
        <v>1</v>
      </c>
      <c r="F8" s="61" t="s">
        <v>121</v>
      </c>
      <c r="G8" s="355"/>
    </row>
    <row r="9" spans="1:12" s="181" customFormat="1" ht="77.099999999999994" customHeight="1" x14ac:dyDescent="0.25">
      <c r="A9" s="186">
        <v>4</v>
      </c>
      <c r="B9" s="188" t="s">
        <v>235</v>
      </c>
      <c r="C9" s="61" t="s">
        <v>120</v>
      </c>
      <c r="D9" s="62" t="s">
        <v>473</v>
      </c>
      <c r="E9" s="195">
        <v>0.4</v>
      </c>
      <c r="F9" s="61" t="s">
        <v>122</v>
      </c>
      <c r="G9" s="355"/>
    </row>
    <row r="10" spans="1:12" s="181" customFormat="1" ht="77.099999999999994" customHeight="1" x14ac:dyDescent="0.25">
      <c r="A10" s="186">
        <v>5</v>
      </c>
      <c r="B10" s="188" t="s">
        <v>123</v>
      </c>
      <c r="C10" s="61" t="s">
        <v>120</v>
      </c>
      <c r="D10" s="62" t="s">
        <v>474</v>
      </c>
      <c r="E10" s="195">
        <v>1</v>
      </c>
      <c r="F10" s="61" t="s">
        <v>124</v>
      </c>
      <c r="G10" s="355"/>
    </row>
    <row r="11" spans="1:12" s="181" customFormat="1" ht="77.099999999999994" customHeight="1" x14ac:dyDescent="0.25">
      <c r="A11" s="186">
        <v>6</v>
      </c>
      <c r="B11" s="188" t="s">
        <v>238</v>
      </c>
      <c r="C11" s="61" t="s">
        <v>120</v>
      </c>
      <c r="D11" s="62" t="s">
        <v>475</v>
      </c>
      <c r="E11" s="195">
        <v>0.9</v>
      </c>
      <c r="F11" s="61" t="s">
        <v>125</v>
      </c>
      <c r="G11" s="355"/>
    </row>
    <row r="12" spans="1:12" s="181" customFormat="1" ht="77.099999999999994" customHeight="1" x14ac:dyDescent="0.25">
      <c r="A12" s="186">
        <v>7</v>
      </c>
      <c r="B12" s="188" t="s">
        <v>236</v>
      </c>
      <c r="C12" s="61" t="s">
        <v>120</v>
      </c>
      <c r="D12" s="62" t="s">
        <v>476</v>
      </c>
      <c r="E12" s="195">
        <v>0.3</v>
      </c>
      <c r="F12" s="61" t="s">
        <v>126</v>
      </c>
      <c r="G12" s="355"/>
    </row>
    <row r="13" spans="1:12" s="185" customFormat="1" ht="21.75" customHeight="1" x14ac:dyDescent="0.25">
      <c r="A13" s="189" t="s">
        <v>107</v>
      </c>
      <c r="B13" s="189"/>
      <c r="C13" s="189"/>
      <c r="D13" s="189"/>
      <c r="E13" s="81"/>
      <c r="F13" s="189"/>
    </row>
    <row r="14" spans="1:12" s="185" customFormat="1" ht="77.099999999999994" customHeight="1" x14ac:dyDescent="0.25">
      <c r="A14" s="186">
        <v>8</v>
      </c>
      <c r="B14" s="188" t="s">
        <v>108</v>
      </c>
      <c r="C14" s="61" t="s">
        <v>224</v>
      </c>
      <c r="D14" s="62" t="s">
        <v>477</v>
      </c>
      <c r="E14" s="195">
        <v>0.7</v>
      </c>
      <c r="F14" s="61" t="s">
        <v>109</v>
      </c>
      <c r="G14" s="261" t="s">
        <v>265</v>
      </c>
    </row>
    <row r="15" spans="1:12" s="185" customFormat="1" ht="117.75" customHeight="1" x14ac:dyDescent="0.25">
      <c r="A15" s="186">
        <v>9</v>
      </c>
      <c r="B15" s="188" t="s">
        <v>225</v>
      </c>
      <c r="C15" s="61" t="s">
        <v>226</v>
      </c>
      <c r="D15" s="62" t="s">
        <v>478</v>
      </c>
      <c r="E15" s="204">
        <v>0.3</v>
      </c>
      <c r="F15" s="61" t="s">
        <v>227</v>
      </c>
      <c r="G15" s="261"/>
    </row>
    <row r="16" spans="1:12" s="185" customFormat="1" ht="77.099999999999994" customHeight="1" x14ac:dyDescent="0.25">
      <c r="A16" s="186">
        <v>10</v>
      </c>
      <c r="B16" s="188" t="s">
        <v>110</v>
      </c>
      <c r="C16" s="61" t="s">
        <v>229</v>
      </c>
      <c r="D16" s="62" t="s">
        <v>479</v>
      </c>
      <c r="E16" s="206">
        <v>0.8</v>
      </c>
      <c r="F16" s="61" t="s">
        <v>111</v>
      </c>
      <c r="G16" s="352"/>
    </row>
    <row r="17" spans="1:7" s="185" customFormat="1" ht="77.099999999999994" customHeight="1" x14ac:dyDescent="0.25">
      <c r="A17" s="186">
        <v>11</v>
      </c>
      <c r="B17" s="188" t="s">
        <v>112</v>
      </c>
      <c r="C17" s="61" t="s">
        <v>231</v>
      </c>
      <c r="D17" s="62" t="s">
        <v>480</v>
      </c>
      <c r="E17" s="206">
        <v>0.3</v>
      </c>
      <c r="F17" s="61" t="s">
        <v>113</v>
      </c>
      <c r="G17" s="352"/>
    </row>
    <row r="18" spans="1:7" s="185" customFormat="1" ht="77.099999999999994" customHeight="1" x14ac:dyDescent="0.25">
      <c r="A18" s="186">
        <v>12</v>
      </c>
      <c r="B18" s="188" t="s">
        <v>114</v>
      </c>
      <c r="C18" s="61" t="s">
        <v>230</v>
      </c>
      <c r="D18" s="62" t="s">
        <v>481</v>
      </c>
      <c r="E18" s="206">
        <v>0.9</v>
      </c>
      <c r="F18" s="61" t="s">
        <v>115</v>
      </c>
      <c r="G18" s="352"/>
    </row>
    <row r="19" spans="1:7" s="5" customFormat="1" ht="18" customHeight="1" x14ac:dyDescent="0.25">
      <c r="A19" s="189" t="s">
        <v>127</v>
      </c>
      <c r="B19" s="189"/>
      <c r="C19" s="189"/>
      <c r="D19" s="189"/>
      <c r="E19" s="190"/>
      <c r="F19" s="189"/>
    </row>
    <row r="20" spans="1:7" s="181" customFormat="1" ht="84" customHeight="1" x14ac:dyDescent="0.25">
      <c r="A20" s="183">
        <v>13</v>
      </c>
      <c r="B20" s="188" t="s">
        <v>241</v>
      </c>
      <c r="C20" s="61" t="s">
        <v>128</v>
      </c>
      <c r="D20" s="62" t="s">
        <v>482</v>
      </c>
      <c r="E20" s="195">
        <v>0.9</v>
      </c>
      <c r="F20" s="61" t="s">
        <v>129</v>
      </c>
      <c r="G20" s="261" t="s">
        <v>240</v>
      </c>
    </row>
    <row r="21" spans="1:7" s="181" customFormat="1" ht="75.75" customHeight="1" x14ac:dyDescent="0.25">
      <c r="A21" s="183">
        <v>14</v>
      </c>
      <c r="B21" s="188" t="s">
        <v>242</v>
      </c>
      <c r="C21" s="61" t="s">
        <v>130</v>
      </c>
      <c r="D21" s="62" t="s">
        <v>483</v>
      </c>
      <c r="E21" s="195">
        <v>0.7</v>
      </c>
      <c r="F21" s="61" t="s">
        <v>131</v>
      </c>
      <c r="G21" s="261"/>
    </row>
    <row r="22" spans="1:7" s="5" customFormat="1" ht="19.5" customHeight="1" x14ac:dyDescent="0.25">
      <c r="A22" s="189" t="s">
        <v>132</v>
      </c>
      <c r="B22" s="189"/>
      <c r="C22" s="189"/>
      <c r="D22" s="189"/>
      <c r="E22" s="190"/>
      <c r="F22" s="189"/>
    </row>
    <row r="23" spans="1:7" s="181" customFormat="1" ht="77.099999999999994" customHeight="1" x14ac:dyDescent="0.25">
      <c r="A23" s="183">
        <v>15</v>
      </c>
      <c r="B23" s="188" t="s">
        <v>244</v>
      </c>
      <c r="C23" s="61" t="s">
        <v>133</v>
      </c>
      <c r="D23" s="62" t="s">
        <v>484</v>
      </c>
      <c r="E23" s="206">
        <v>0.8</v>
      </c>
      <c r="F23" s="61" t="s">
        <v>134</v>
      </c>
      <c r="G23" s="261" t="s">
        <v>239</v>
      </c>
    </row>
    <row r="24" spans="1:7" s="181" customFormat="1" ht="77.099999999999994" customHeight="1" x14ac:dyDescent="0.25">
      <c r="A24" s="183">
        <v>16</v>
      </c>
      <c r="B24" s="188" t="s">
        <v>245</v>
      </c>
      <c r="C24" s="61"/>
      <c r="D24" s="62" t="s">
        <v>485</v>
      </c>
      <c r="E24" s="206">
        <v>1</v>
      </c>
      <c r="F24" s="61" t="s">
        <v>135</v>
      </c>
      <c r="G24" s="261"/>
    </row>
    <row r="25" spans="1:7" s="181" customFormat="1" ht="92.25" customHeight="1" thickBot="1" x14ac:dyDescent="0.3">
      <c r="A25" s="186">
        <v>17</v>
      </c>
      <c r="B25" s="188" t="s">
        <v>247</v>
      </c>
      <c r="C25" s="61" t="s">
        <v>246</v>
      </c>
      <c r="D25" s="62" t="s">
        <v>486</v>
      </c>
      <c r="E25" s="206">
        <v>0.6</v>
      </c>
      <c r="F25" s="61" t="s">
        <v>136</v>
      </c>
      <c r="G25" s="261"/>
    </row>
    <row r="26" spans="1:7" s="181" customFormat="1" ht="21.95" customHeight="1" thickBot="1" x14ac:dyDescent="0.3">
      <c r="A26" s="5"/>
      <c r="B26" s="5"/>
      <c r="C26" s="5"/>
      <c r="D26" s="242" t="s">
        <v>197</v>
      </c>
      <c r="E26" s="29">
        <f>MEDIAN(E6:E12,E14:E18,E20:E21,E23:E25)</f>
        <v>0.7</v>
      </c>
      <c r="F26" s="5"/>
    </row>
    <row r="29" spans="1:7" x14ac:dyDescent="0.25">
      <c r="B29" s="194" t="s">
        <v>237</v>
      </c>
      <c r="C29" s="3"/>
    </row>
    <row r="30" spans="1:7" x14ac:dyDescent="0.25">
      <c r="B30" s="4" t="str">
        <f>G6</f>
        <v>Team structures</v>
      </c>
      <c r="C30" s="66">
        <f>AVERAGE(E6:E12)</f>
        <v>0.67142857142857149</v>
      </c>
    </row>
    <row r="31" spans="1:7" x14ac:dyDescent="0.25">
      <c r="B31" s="75" t="str">
        <f>G14</f>
        <v>Social and leadership structures + skills</v>
      </c>
      <c r="C31" s="75">
        <f>AVERAGE(E14:E18)</f>
        <v>0.6</v>
      </c>
    </row>
    <row r="32" spans="1:7" x14ac:dyDescent="0.25">
      <c r="B32" s="4" t="str">
        <f>'Syst. Organisation'!G20</f>
        <v>Competence</v>
      </c>
      <c r="C32" s="67">
        <f>AVERAGE('Syst. Organisation'!E20:E21)</f>
        <v>0.8</v>
      </c>
    </row>
    <row r="33" spans="2:3" x14ac:dyDescent="0.25">
      <c r="B33" t="str">
        <f>G23</f>
        <v>Focus and innovation</v>
      </c>
      <c r="C33" s="67">
        <f>AVERAGE(E23:E25)</f>
        <v>0.79999999999999993</v>
      </c>
    </row>
  </sheetData>
  <mergeCells count="6">
    <mergeCell ref="A2:F2"/>
    <mergeCell ref="G23:G25"/>
    <mergeCell ref="G14:G18"/>
    <mergeCell ref="G20:G21"/>
    <mergeCell ref="A3:F3"/>
    <mergeCell ref="G6:G12"/>
  </mergeCells>
  <pageMargins left="0.7" right="0.7" top="0.75" bottom="0.75" header="0.3" footer="0.3"/>
  <pageSetup paperSize="9" scale="33" fitToHeight="0" orientation="portrait" r:id="rId1"/>
  <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I12"/>
  <sheetViews>
    <sheetView tabSelected="1" topLeftCell="E1" workbookViewId="0">
      <selection activeCell="G25" sqref="G25"/>
    </sheetView>
  </sheetViews>
  <sheetFormatPr defaultRowHeight="15" x14ac:dyDescent="0.25"/>
  <cols>
    <col min="1" max="1" width="10.7109375" customWidth="1"/>
    <col min="2" max="2" width="29.140625" customWidth="1"/>
    <col min="7" max="7" width="73.140625" customWidth="1"/>
    <col min="8" max="8" width="10.42578125" customWidth="1"/>
    <col min="9" max="9" width="34.140625" customWidth="1"/>
  </cols>
  <sheetData>
    <row r="1" spans="1:9" s="174" customFormat="1" ht="26.25" x14ac:dyDescent="0.25">
      <c r="A1" s="156" t="s">
        <v>191</v>
      </c>
    </row>
    <row r="2" spans="1:9" s="214" customFormat="1" x14ac:dyDescent="0.25">
      <c r="A2" s="313" t="s">
        <v>375</v>
      </c>
      <c r="B2" s="296"/>
      <c r="C2" s="296"/>
      <c r="D2" s="296"/>
      <c r="E2" s="296"/>
      <c r="F2" s="296"/>
      <c r="G2" s="296"/>
    </row>
    <row r="3" spans="1:9" x14ac:dyDescent="0.25">
      <c r="A3" s="356" t="s">
        <v>386</v>
      </c>
      <c r="B3" s="357"/>
      <c r="C3" s="357"/>
      <c r="D3" s="357"/>
      <c r="E3" s="357"/>
      <c r="F3" s="357"/>
      <c r="G3" s="357"/>
      <c r="H3" s="140"/>
      <c r="I3" s="140"/>
    </row>
    <row r="4" spans="1:9" s="146" customFormat="1" ht="15.75" x14ac:dyDescent="0.25">
      <c r="A4" s="358" t="s">
        <v>192</v>
      </c>
      <c r="B4" s="141" t="s">
        <v>387</v>
      </c>
      <c r="C4" s="142">
        <f>Thinking!F64</f>
        <v>0.7</v>
      </c>
      <c r="D4" s="145"/>
      <c r="E4" s="145"/>
      <c r="F4" s="145"/>
      <c r="G4" s="145"/>
      <c r="H4" s="146" t="s">
        <v>62</v>
      </c>
      <c r="I4" s="212">
        <f>C5</f>
        <v>0.64999999999999991</v>
      </c>
    </row>
    <row r="5" spans="1:9" s="146" customFormat="1" ht="15.75" x14ac:dyDescent="0.25">
      <c r="A5" s="358"/>
      <c r="B5" s="141" t="s">
        <v>388</v>
      </c>
      <c r="C5" s="142">
        <f>Planning!E17</f>
        <v>0.64999999999999991</v>
      </c>
      <c r="D5" s="145"/>
      <c r="E5" s="145"/>
      <c r="F5" s="145"/>
      <c r="G5" s="145"/>
      <c r="H5" s="146" t="s">
        <v>193</v>
      </c>
      <c r="I5" s="212">
        <f>C8</f>
        <v>0.47499999999999998</v>
      </c>
    </row>
    <row r="6" spans="1:9" s="146" customFormat="1" ht="15.75" x14ac:dyDescent="0.25">
      <c r="A6" s="358"/>
      <c r="B6" s="141" t="s">
        <v>389</v>
      </c>
      <c r="C6" s="142">
        <f>Working!E27</f>
        <v>0.45</v>
      </c>
      <c r="D6" s="145"/>
      <c r="E6" s="145"/>
      <c r="F6" s="145"/>
      <c r="G6" s="145"/>
      <c r="H6" s="146" t="s">
        <v>194</v>
      </c>
      <c r="I6" s="212">
        <f>C7</f>
        <v>0.55000000000000004</v>
      </c>
    </row>
    <row r="7" spans="1:9" s="146" customFormat="1" ht="15.75" x14ac:dyDescent="0.25">
      <c r="A7" s="359" t="s">
        <v>267</v>
      </c>
      <c r="B7" s="143" t="s">
        <v>390</v>
      </c>
      <c r="C7" s="144">
        <f>Sharing!E15</f>
        <v>0.55000000000000004</v>
      </c>
      <c r="D7" s="145"/>
      <c r="E7" s="145"/>
      <c r="F7" s="145"/>
      <c r="G7" s="145"/>
      <c r="H7" s="146" t="s">
        <v>395</v>
      </c>
      <c r="I7" s="146">
        <f>C9</f>
        <v>0.7</v>
      </c>
    </row>
    <row r="8" spans="1:9" s="146" customFormat="1" ht="15.75" x14ac:dyDescent="0.25">
      <c r="A8" s="359"/>
      <c r="B8" s="143" t="s">
        <v>391</v>
      </c>
      <c r="C8" s="144">
        <f>Learning!G18</f>
        <v>0.47499999999999998</v>
      </c>
      <c r="D8" s="145"/>
      <c r="E8" s="145"/>
      <c r="F8" s="145"/>
      <c r="G8" s="145"/>
      <c r="H8" s="146" t="s">
        <v>63</v>
      </c>
      <c r="I8" s="212">
        <f>C6</f>
        <v>0.45</v>
      </c>
    </row>
    <row r="9" spans="1:9" s="146" customFormat="1" ht="15.75" x14ac:dyDescent="0.25">
      <c r="A9" s="359"/>
      <c r="B9" s="143" t="s">
        <v>392</v>
      </c>
      <c r="C9" s="144">
        <f>'Syst. Organisation'!E26</f>
        <v>0.7</v>
      </c>
      <c r="D9" s="145"/>
      <c r="E9" s="145"/>
      <c r="F9" s="145"/>
      <c r="G9" s="145"/>
      <c r="H9" s="146" t="s">
        <v>61</v>
      </c>
      <c r="I9" s="212">
        <f>C4</f>
        <v>0.7</v>
      </c>
    </row>
    <row r="10" spans="1:9" ht="15.75" thickBot="1" x14ac:dyDescent="0.3"/>
    <row r="11" spans="1:9" ht="15.75" x14ac:dyDescent="0.25">
      <c r="A11" s="147"/>
      <c r="B11" s="254" t="s">
        <v>195</v>
      </c>
      <c r="C11" s="255">
        <f>((ScP*ScT)+(ScL*ScP)+(ScS*ScL)+(ScO*ScS)+(ScW*ScO)+(ScT*ScW))/6</f>
        <v>0.34</v>
      </c>
      <c r="E11" s="22"/>
      <c r="F11" s="22"/>
    </row>
    <row r="12" spans="1:9" ht="16.5" thickBot="1" x14ac:dyDescent="0.3">
      <c r="A12" s="147"/>
      <c r="B12" s="256" t="s">
        <v>196</v>
      </c>
      <c r="C12" s="259">
        <f>(((ScO*ScW^2)/(ScO+ScW))+(ScW*ScT)+(ScT*ScP)+((ScP^2*ScL)/(ScP+ScL)))/(((ScP*ScL^2)/(ScP+ScL))+(ScL*ScS)+(ScS*ScO)+((ScO^2*ScW)/(ScO+ScW)))</f>
        <v>1.1066757795643267</v>
      </c>
      <c r="E12" s="22"/>
      <c r="F12" s="22"/>
    </row>
  </sheetData>
  <mergeCells count="4">
    <mergeCell ref="A2:G2"/>
    <mergeCell ref="A3:G3"/>
    <mergeCell ref="A4:A6"/>
    <mergeCell ref="A7:A9"/>
  </mergeCells>
  <pageMargins left="0.7" right="0.7" top="0.75" bottom="0.75" header="0.3" footer="0.3"/>
  <drawing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9DA223B7E97EE4E996505F735BF077B" ma:contentTypeVersion="7" ma:contentTypeDescription="Create a new document." ma:contentTypeScope="" ma:versionID="8e4788f9b8febc5a7c62d118316f8f38">
  <xsd:schema xmlns:xsd="http://www.w3.org/2001/XMLSchema" xmlns:p="http://schemas.microsoft.com/office/2006/metadata/properties" xmlns:ns2="d666dc5d-c717-49c6-b882-fea259cb42b7" targetNamespace="http://schemas.microsoft.com/office/2006/metadata/properties" ma:root="true" ma:fieldsID="f8bb89637429a8900dd2d1de7678fe6d" ns2:_="">
    <xsd:import namespace="d666dc5d-c717-49c6-b882-fea259cb42b7"/>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d666dc5d-c717-49c6-b882-fea259cb42b7"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d666dc5d-c717-49c6-b882-fea259cb42b7">Data Sheet</DocumentType>
    <Checked_x0020_Out_x0020_To xmlns="d666dc5d-c717-49c6-b882-fea259cb42b7">
      <UserInfo>
        <DisplayName/>
        <AccountId xsi:nil="true"/>
        <AccountType/>
      </UserInfo>
    </Checked_x0020_Out_x0020_To>
    <DocumentId xmlns="d666dc5d-c717-49c6-b882-fea259cb42b7">Data Sheet 1.XLSX</DocumentId>
    <IsDeleted xmlns="d666dc5d-c717-49c6-b882-fea259cb42b7">false</IsDeleted>
    <TitleName xmlns="d666dc5d-c717-49c6-b882-fea259cb42b7">Data Sheet 1.XLSX</TitleName>
    <FileFormat xmlns="d666dc5d-c717-49c6-b882-fea259cb42b7">XLSX</FileFormat>
    <StageName xmlns="d666dc5d-c717-49c6-b882-fea259cb42b7" xsi:nil="true"/>
  </documentManagement>
</p:properties>
</file>

<file path=customXml/itemProps1.xml><?xml version="1.0" encoding="utf-8"?>
<ds:datastoreItem xmlns:ds="http://schemas.openxmlformats.org/officeDocument/2006/customXml" ds:itemID="{6B591ACB-7C6D-4B0D-BD63-95985BFE747F}"/>
</file>

<file path=customXml/itemProps2.xml><?xml version="1.0" encoding="utf-8"?>
<ds:datastoreItem xmlns:ds="http://schemas.openxmlformats.org/officeDocument/2006/customXml" ds:itemID="{101F792F-8D2B-4E9C-880B-7BC3B7E58BE4}"/>
</file>

<file path=customXml/itemProps3.xml><?xml version="1.0" encoding="utf-8"?>
<ds:datastoreItem xmlns:ds="http://schemas.openxmlformats.org/officeDocument/2006/customXml" ds:itemID="{97DA5954-2BAC-4B88-B952-2C6AD2B3A3E5}"/>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8</vt:i4>
      </vt:variant>
      <vt:variant>
        <vt:lpstr>Named Ranges</vt:lpstr>
      </vt:variant>
      <vt:variant>
        <vt:i4>13</vt:i4>
      </vt:variant>
    </vt:vector>
  </HeadingPairs>
  <TitlesOfParts>
    <vt:vector size="21" baseType="lpstr">
      <vt:lpstr>Info-sheet</vt:lpstr>
      <vt:lpstr>Thinking</vt:lpstr>
      <vt:lpstr>Planning</vt:lpstr>
      <vt:lpstr>Working</vt:lpstr>
      <vt:lpstr>Sharing</vt:lpstr>
      <vt:lpstr>Learning</vt:lpstr>
      <vt:lpstr>Syst. Organisation</vt:lpstr>
      <vt:lpstr>OH-Index Ratio</vt:lpstr>
      <vt:lpstr>'Info-sheet'!Print_Area</vt:lpstr>
      <vt:lpstr>Learning!Print_Area</vt:lpstr>
      <vt:lpstr>Planning!Print_Area</vt:lpstr>
      <vt:lpstr>Sharing!Print_Area</vt:lpstr>
      <vt:lpstr>'Syst. Organisation'!Print_Area</vt:lpstr>
      <vt:lpstr>Thinking!Print_Area</vt:lpstr>
      <vt:lpstr>Working!Print_Area</vt:lpstr>
      <vt:lpstr>ScL</vt:lpstr>
      <vt:lpstr>ScO</vt:lpstr>
      <vt:lpstr>ScP</vt:lpstr>
      <vt:lpstr>ScS</vt:lpstr>
      <vt:lpstr>ScT</vt:lpstr>
      <vt:lpstr>ScW</vt:lpstr>
    </vt:vector>
  </TitlesOfParts>
  <Company>University of Copenhag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a Rosenbaum Nielsen;Simon Rüegg</dc:creator>
  <cp:lastModifiedBy>Liza Rosenbaum Nielsen</cp:lastModifiedBy>
  <cp:lastPrinted>2017-12-05T11:11:28Z</cp:lastPrinted>
  <dcterms:created xsi:type="dcterms:W3CDTF">2017-04-24T14:11:18Z</dcterms:created>
  <dcterms:modified xsi:type="dcterms:W3CDTF">2017-12-27T15:22: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9DA223B7E97EE4E996505F735BF077B</vt:lpwstr>
  </property>
</Properties>
</file>